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85"/>
  </bookViews>
  <sheets>
    <sheet name="down_regulated_DEG" sheetId="1" r:id="rId1"/>
    <sheet name="up_regulated_DEG" sheetId="2" r:id="rId2"/>
  </sheets>
  <definedNames>
    <definedName name="_xlnm._FilterDatabase" localSheetId="1" hidden="1">up_regulated_DEG!$A$2:$F$475</definedName>
    <definedName name="_xlnm._FilterDatabase" localSheetId="0" hidden="1">down_regulated_DEG!$A$2:$D$920</definedName>
  </definedNames>
  <calcPr calcId="144525"/>
</workbook>
</file>

<file path=xl/sharedStrings.xml><?xml version="1.0" encoding="utf-8"?>
<sst xmlns="http://schemas.openxmlformats.org/spreadsheetml/2006/main" count="1401" uniqueCount="1396">
  <si>
    <r>
      <t xml:space="preserve">Supplementary Table 8 DEGs between DN50 and </t>
    </r>
    <r>
      <rPr>
        <b/>
        <i/>
        <sz val="11"/>
        <color theme="1"/>
        <rFont val="Times New Roman"/>
        <charset val="134"/>
      </rPr>
      <t>gmdmea-3</t>
    </r>
  </si>
  <si>
    <t>Gene ID</t>
  </si>
  <si>
    <t>log2FoldChange</t>
  </si>
  <si>
    <t>pvalue</t>
  </si>
  <si>
    <t>padj</t>
  </si>
  <si>
    <t>Glyma.01G005000</t>
  </si>
  <si>
    <t>Glyma.01G012700</t>
  </si>
  <si>
    <t>Glyma.01G015700</t>
  </si>
  <si>
    <t>Glyma.01G017800</t>
  </si>
  <si>
    <t>Glyma.01G019100</t>
  </si>
  <si>
    <t>Glyma.01G032600</t>
  </si>
  <si>
    <t>Glyma.01G036000</t>
  </si>
  <si>
    <t>Glyma.01G047500</t>
  </si>
  <si>
    <t>Glyma.01G060300</t>
  </si>
  <si>
    <t>Glyma.01G121000</t>
  </si>
  <si>
    <t>Glyma.01G169200</t>
  </si>
  <si>
    <t>Glyma.01G207100</t>
  </si>
  <si>
    <t>Glyma.01G223700</t>
  </si>
  <si>
    <t>Glyma.01G225100</t>
  </si>
  <si>
    <t>Glyma.01G240300</t>
  </si>
  <si>
    <t>Glyma.02G014000</t>
  </si>
  <si>
    <t>Glyma.02G019400</t>
  </si>
  <si>
    <t>Glyma.02G037100</t>
  </si>
  <si>
    <t>Glyma.02G045200</t>
  </si>
  <si>
    <t>Glyma.02G058800</t>
  </si>
  <si>
    <t>Glyma.02G079800</t>
  </si>
  <si>
    <t>Glyma.02G111800</t>
  </si>
  <si>
    <t>Glyma.02G118500</t>
  </si>
  <si>
    <t>Glyma.02G123100</t>
  </si>
  <si>
    <t>Glyma.02G132700</t>
  </si>
  <si>
    <t>Glyma.02G134500</t>
  </si>
  <si>
    <t>Glyma.02G140200</t>
  </si>
  <si>
    <t>Glyma.02G141700</t>
  </si>
  <si>
    <t>Glyma.02G144900</t>
  </si>
  <si>
    <t>Glyma.02G163800</t>
  </si>
  <si>
    <t>Glyma.02G164100</t>
  </si>
  <si>
    <t>Glyma.02G176800</t>
  </si>
  <si>
    <t>Glyma.02G199100</t>
  </si>
  <si>
    <t>Glyma.02G202500</t>
  </si>
  <si>
    <t>Glyma.02G206900</t>
  </si>
  <si>
    <t>Glyma.02G211000</t>
  </si>
  <si>
    <t>Glyma.02G211600</t>
  </si>
  <si>
    <t>Glyma.02G213800</t>
  </si>
  <si>
    <t>Glyma.02G232000</t>
  </si>
  <si>
    <t>Glyma.02G232600</t>
  </si>
  <si>
    <t>Glyma.02G250200</t>
  </si>
  <si>
    <t>Glyma.02G250700</t>
  </si>
  <si>
    <t>Glyma.02G274400</t>
  </si>
  <si>
    <t>Glyma.02G276300</t>
  </si>
  <si>
    <t>Glyma.02G288400</t>
  </si>
  <si>
    <t>Glyma.02G290000</t>
  </si>
  <si>
    <t>Glyma.02G294000</t>
  </si>
  <si>
    <t>Glyma.02G297200</t>
  </si>
  <si>
    <t>Glyma.02G301200</t>
  </si>
  <si>
    <t>Glyma.02G303300</t>
  </si>
  <si>
    <t>Glyma.03G021400</t>
  </si>
  <si>
    <t>Glyma.03G021700</t>
  </si>
  <si>
    <t>Glyma.03G030600</t>
  </si>
  <si>
    <t>Glyma.03G030800</t>
  </si>
  <si>
    <t>Glyma.03G042700</t>
  </si>
  <si>
    <t>Glyma.03G044500</t>
  </si>
  <si>
    <t>Glyma.03G073400</t>
  </si>
  <si>
    <t>Glyma.03G084300</t>
  </si>
  <si>
    <t>Glyma.03G091700</t>
  </si>
  <si>
    <t>Glyma.03G164100</t>
  </si>
  <si>
    <t>Glyma.03G176100</t>
  </si>
  <si>
    <t>Glyma.03G179700</t>
  </si>
  <si>
    <t>Glyma.03G186300</t>
  </si>
  <si>
    <t>Glyma.03G193300</t>
  </si>
  <si>
    <t>Glyma.03G194900</t>
  </si>
  <si>
    <t>Glyma.03G196300</t>
  </si>
  <si>
    <t>Glyma.03G198600</t>
  </si>
  <si>
    <t>Glyma.03G201500</t>
  </si>
  <si>
    <t>Glyma.03G210800</t>
  </si>
  <si>
    <t>Glyma.03G210900</t>
  </si>
  <si>
    <t>Glyma.03G213300</t>
  </si>
  <si>
    <t>Glyma.03G214800</t>
  </si>
  <si>
    <t>Glyma.03G215500</t>
  </si>
  <si>
    <t>Glyma.03G223100</t>
  </si>
  <si>
    <t>Glyma.03G225300</t>
  </si>
  <si>
    <t>Glyma.03G225400</t>
  </si>
  <si>
    <t>Glyma.03G236500</t>
  </si>
  <si>
    <t>Glyma.03G249000</t>
  </si>
  <si>
    <t>Glyma.03G255000</t>
  </si>
  <si>
    <t>Glyma.03G260200</t>
  </si>
  <si>
    <t>Glyma.03G261400</t>
  </si>
  <si>
    <t>Glyma.04G007200</t>
  </si>
  <si>
    <t>Glyma.04G024000</t>
  </si>
  <si>
    <t>Glyma.04G054500</t>
  </si>
  <si>
    <t>Glyma.04G055200</t>
  </si>
  <si>
    <t>Glyma.04G129500</t>
  </si>
  <si>
    <t>Glyma.04G154000</t>
  </si>
  <si>
    <t>Glyma.04G161400</t>
  </si>
  <si>
    <t>Glyma.04G177600</t>
  </si>
  <si>
    <t>Glyma.04G180300</t>
  </si>
  <si>
    <t>Glyma.04G182200</t>
  </si>
  <si>
    <t>Glyma.04G189100</t>
  </si>
  <si>
    <t>Glyma.04G194800</t>
  </si>
  <si>
    <t>Glyma.04G203600</t>
  </si>
  <si>
    <t>Glyma.04G208300</t>
  </si>
  <si>
    <t>Glyma.04G218900</t>
  </si>
  <si>
    <t>Glyma.04G220100</t>
  </si>
  <si>
    <t>Glyma.04G245100</t>
  </si>
  <si>
    <t>Glyma.04G247900</t>
  </si>
  <si>
    <t>Glyma.04G249400</t>
  </si>
  <si>
    <t>Glyma.05G000600</t>
  </si>
  <si>
    <t>Glyma.05G006600</t>
  </si>
  <si>
    <t>Glyma.05G007000</t>
  </si>
  <si>
    <t>Glyma.05G013400</t>
  </si>
  <si>
    <t>Glyma.05G027400</t>
  </si>
  <si>
    <t>Glyma.05G036200</t>
  </si>
  <si>
    <t>Glyma.05G040400</t>
  </si>
  <si>
    <t>Glyma.05G042100</t>
  </si>
  <si>
    <t>Glyma.05G045800</t>
  </si>
  <si>
    <t>Glyma.05G049100</t>
  </si>
  <si>
    <t>Glyma.05G053900</t>
  </si>
  <si>
    <t>Glyma.05G059300</t>
  </si>
  <si>
    <t>Glyma.05G062700</t>
  </si>
  <si>
    <t>Glyma.05G063000</t>
  </si>
  <si>
    <t>Glyma.05G064200</t>
  </si>
  <si>
    <t>Glyma.05G074500</t>
  </si>
  <si>
    <t>Glyma.05G082200</t>
  </si>
  <si>
    <t>Glyma.05G119800</t>
  </si>
  <si>
    <t>Glyma.05G162800</t>
  </si>
  <si>
    <t>Glyma.05G191000</t>
  </si>
  <si>
    <t>Glyma.05G191400</t>
  </si>
  <si>
    <t>Glyma.05G191600</t>
  </si>
  <si>
    <t>Glyma.05G213600</t>
  </si>
  <si>
    <t>Glyma.05G219400</t>
  </si>
  <si>
    <t>Glyma.05G224400</t>
  </si>
  <si>
    <t>Glyma.05G226400</t>
  </si>
  <si>
    <t>Glyma.05G248100</t>
  </si>
  <si>
    <t>Glyma.06G022300</t>
  </si>
  <si>
    <t>Glyma.06G026200</t>
  </si>
  <si>
    <t>Glyma.06G029100</t>
  </si>
  <si>
    <t>Glyma.06G040300</t>
  </si>
  <si>
    <t>Glyma.06G040800</t>
  </si>
  <si>
    <t>Glyma.06G042400</t>
  </si>
  <si>
    <t>Glyma.06G051200</t>
  </si>
  <si>
    <t>Glyma.06G055200</t>
  </si>
  <si>
    <t>Glyma.06G055400</t>
  </si>
  <si>
    <t>Glyma.06G059700</t>
  </si>
  <si>
    <t>Glyma.06G067900</t>
  </si>
  <si>
    <t>Glyma.06G074800</t>
  </si>
  <si>
    <t>Glyma.06G076900</t>
  </si>
  <si>
    <t>Glyma.06G084100</t>
  </si>
  <si>
    <t>Glyma.06G085700</t>
  </si>
  <si>
    <t>Glyma.06G088300</t>
  </si>
  <si>
    <t>Glyma.06G094600</t>
  </si>
  <si>
    <t>Glyma.06G105200</t>
  </si>
  <si>
    <t>Glyma.06G125700</t>
  </si>
  <si>
    <t>Glyma.06G133800</t>
  </si>
  <si>
    <t>Glyma.06G154400</t>
  </si>
  <si>
    <t>Glyma.06G156000</t>
  </si>
  <si>
    <t>Glyma.06G157600</t>
  </si>
  <si>
    <t>Glyma.06G162600</t>
  </si>
  <si>
    <t>Glyma.06G162800</t>
  </si>
  <si>
    <t>Glyma.06G165000</t>
  </si>
  <si>
    <t>Glyma.06G166700</t>
  </si>
  <si>
    <t>Glyma.06G170000</t>
  </si>
  <si>
    <t>Glyma.06G171100</t>
  </si>
  <si>
    <t>Glyma.06G193600</t>
  </si>
  <si>
    <t>Glyma.06G196800</t>
  </si>
  <si>
    <t>Glyma.06G199600</t>
  </si>
  <si>
    <t>Glyma.06G200700</t>
  </si>
  <si>
    <t>Glyma.06G204800</t>
  </si>
  <si>
    <t>Glyma.06G218100</t>
  </si>
  <si>
    <t>Glyma.06G228800</t>
  </si>
  <si>
    <t>Glyma.06G244300</t>
  </si>
  <si>
    <t>Glyma.06G275800</t>
  </si>
  <si>
    <t>Glyma.07G003400</t>
  </si>
  <si>
    <t>Glyma.07G015800</t>
  </si>
  <si>
    <t>Glyma.07G029800</t>
  </si>
  <si>
    <t>Glyma.07G048300</t>
  </si>
  <si>
    <t>Glyma.07G049900</t>
  </si>
  <si>
    <t>Glyma.07G060400</t>
  </si>
  <si>
    <t>Glyma.07G073700</t>
  </si>
  <si>
    <t>Glyma.07G079600</t>
  </si>
  <si>
    <t>Glyma.07G079700</t>
  </si>
  <si>
    <t>Glyma.07G080900</t>
  </si>
  <si>
    <t>Glyma.07G085600</t>
  </si>
  <si>
    <t>Glyma.07G098400</t>
  </si>
  <si>
    <t>Glyma.07G125800</t>
  </si>
  <si>
    <t>Glyma.07G126800</t>
  </si>
  <si>
    <t>Glyma.07G129800</t>
  </si>
  <si>
    <t>Glyma.07G142300</t>
  </si>
  <si>
    <t>Glyma.07G148900</t>
  </si>
  <si>
    <t>Glyma.07G149600</t>
  </si>
  <si>
    <t>Glyma.07G155500</t>
  </si>
  <si>
    <t>Glyma.07G173400</t>
  </si>
  <si>
    <t>Glyma.07G178900</t>
  </si>
  <si>
    <t>Glyma.07G200900</t>
  </si>
  <si>
    <t>Glyma.07G202500</t>
  </si>
  <si>
    <t>Glyma.07G203300</t>
  </si>
  <si>
    <t>Glyma.07G210700</t>
  </si>
  <si>
    <t>Glyma.07G212800</t>
  </si>
  <si>
    <t>Glyma.07G240000</t>
  </si>
  <si>
    <t>Glyma.07G244800</t>
  </si>
  <si>
    <t>Glyma.07G258900</t>
  </si>
  <si>
    <t>Glyma.07G260100</t>
  </si>
  <si>
    <t>Glyma.07G262700</t>
  </si>
  <si>
    <t>Glyma.07G264800</t>
  </si>
  <si>
    <t>Glyma.08G025700</t>
  </si>
  <si>
    <t>Glyma.08G025900</t>
  </si>
  <si>
    <t>Glyma.08G031400</t>
  </si>
  <si>
    <t>Glyma.08G054900</t>
  </si>
  <si>
    <t>Glyma.08G056800</t>
  </si>
  <si>
    <t>Glyma.08G060300</t>
  </si>
  <si>
    <t>Glyma.08G061000</t>
  </si>
  <si>
    <t>Glyma.08G067800</t>
  </si>
  <si>
    <t>Glyma.08G075100</t>
  </si>
  <si>
    <t>Glyma.08G078600</t>
  </si>
  <si>
    <t>Glyma.08G104200</t>
  </si>
  <si>
    <t>Glyma.08G118700</t>
  </si>
  <si>
    <t>Glyma.08G137600</t>
  </si>
  <si>
    <t>Glyma.08G143600</t>
  </si>
  <si>
    <t>Glyma.08G147700</t>
  </si>
  <si>
    <t>Glyma.08G156700</t>
  </si>
  <si>
    <t>Glyma.08G181100</t>
  </si>
  <si>
    <t>Glyma.08G184400</t>
  </si>
  <si>
    <t>Glyma.08G188800</t>
  </si>
  <si>
    <t>Glyma.08G193900</t>
  </si>
  <si>
    <t>Glyma.08G246300</t>
  </si>
  <si>
    <t>Glyma.08G274400</t>
  </si>
  <si>
    <t>Glyma.08G308600</t>
  </si>
  <si>
    <t>Glyma.08G340500</t>
  </si>
  <si>
    <t>Glyma.08G344600</t>
  </si>
  <si>
    <t>Glyma.08G346000</t>
  </si>
  <si>
    <t>Glyma.08G356800</t>
  </si>
  <si>
    <t>Glyma.09G004500</t>
  </si>
  <si>
    <t>Glyma.09G005200</t>
  </si>
  <si>
    <t>Glyma.09G007500</t>
  </si>
  <si>
    <t>Glyma.09G015900</t>
  </si>
  <si>
    <t>Glyma.09G029100</t>
  </si>
  <si>
    <t>Glyma.09G037800</t>
  </si>
  <si>
    <t>Glyma.09G050800</t>
  </si>
  <si>
    <t>Glyma.09G067000</t>
  </si>
  <si>
    <t>Glyma.09G068800</t>
  </si>
  <si>
    <t>Glyma.09G075700</t>
  </si>
  <si>
    <t>Glyma.09G098000</t>
  </si>
  <si>
    <t>Glyma.09G105300</t>
  </si>
  <si>
    <t>Glyma.09G138100</t>
  </si>
  <si>
    <t>Glyma.09G160100</t>
  </si>
  <si>
    <t>Glyma.09G185100</t>
  </si>
  <si>
    <t>Glyma.09G196400</t>
  </si>
  <si>
    <t>Glyma.09G197000</t>
  </si>
  <si>
    <t>Glyma.09G198500</t>
  </si>
  <si>
    <t>Glyma.09G201000</t>
  </si>
  <si>
    <t>Glyma.09G203700</t>
  </si>
  <si>
    <t>Glyma.09G218500</t>
  </si>
  <si>
    <t>Glyma.09G234700</t>
  </si>
  <si>
    <t>Glyma.09G251100</t>
  </si>
  <si>
    <t>Glyma.09G254300</t>
  </si>
  <si>
    <t>Glyma.09G263900</t>
  </si>
  <si>
    <t>Glyma.09G267700</t>
  </si>
  <si>
    <t>Glyma.09G272200</t>
  </si>
  <si>
    <t>Glyma.09G273700</t>
  </si>
  <si>
    <t>Glyma.09G278100</t>
  </si>
  <si>
    <t>Glyma.09G278700</t>
  </si>
  <si>
    <t>Glyma.10G014700</t>
  </si>
  <si>
    <t>Glyma.10G019300</t>
  </si>
  <si>
    <t>Glyma.10G020400</t>
  </si>
  <si>
    <t>Glyma.10G023200</t>
  </si>
  <si>
    <t>Glyma.10G026000</t>
  </si>
  <si>
    <t>Glyma.10G042600</t>
  </si>
  <si>
    <t>Glyma.10G048100</t>
  </si>
  <si>
    <t>Glyma.10G050500</t>
  </si>
  <si>
    <t>Glyma.10G053000</t>
  </si>
  <si>
    <t>Glyma.10G061800</t>
  </si>
  <si>
    <t>Glyma.10G062200</t>
  </si>
  <si>
    <t>Glyma.10G063200</t>
  </si>
  <si>
    <t>Glyma.10G071100</t>
  </si>
  <si>
    <t>Glyma.10G128200</t>
  </si>
  <si>
    <t>Glyma.10G142800</t>
  </si>
  <si>
    <t>Glyma.10G144700</t>
  </si>
  <si>
    <t>Glyma.10G151000</t>
  </si>
  <si>
    <t>Glyma.10G161700</t>
  </si>
  <si>
    <t>Glyma.10G172700</t>
  </si>
  <si>
    <t>Glyma.10G174600</t>
  </si>
  <si>
    <t>Glyma.10G183900</t>
  </si>
  <si>
    <t>Glyma.10G189100</t>
  </si>
  <si>
    <t>Glyma.10G193800</t>
  </si>
  <si>
    <t>Glyma.10G205500</t>
  </si>
  <si>
    <t>Glyma.10G232000</t>
  </si>
  <si>
    <t>Glyma.10G247500</t>
  </si>
  <si>
    <t>Glyma.10G250500</t>
  </si>
  <si>
    <t>Glyma.10G251600</t>
  </si>
  <si>
    <t>Glyma.10G257900</t>
  </si>
  <si>
    <t>Glyma.10G271200</t>
  </si>
  <si>
    <t>Glyma.10G295300</t>
  </si>
  <si>
    <t>Glyma.10G295700</t>
  </si>
  <si>
    <t>Glyma.10G297600</t>
  </si>
  <si>
    <t>Glyma.11G020300</t>
  </si>
  <si>
    <t>Glyma.11G022400</t>
  </si>
  <si>
    <t>Glyma.11G026300</t>
  </si>
  <si>
    <t>Glyma.11G027400</t>
  </si>
  <si>
    <t>Glyma.11G029000</t>
  </si>
  <si>
    <t>Glyma.11G031400</t>
  </si>
  <si>
    <t>Glyma.11G046300</t>
  </si>
  <si>
    <t>Glyma.11G056300</t>
  </si>
  <si>
    <t>Glyma.11G060100</t>
  </si>
  <si>
    <t>Glyma.11G068800</t>
  </si>
  <si>
    <t>Glyma.11G070500</t>
  </si>
  <si>
    <t>Glyma.11G085400</t>
  </si>
  <si>
    <t>Glyma.11G090800</t>
  </si>
  <si>
    <t>Glyma.11G091400</t>
  </si>
  <si>
    <t>Glyma.11G093600</t>
  </si>
  <si>
    <t>Glyma.11G095100</t>
  </si>
  <si>
    <t>Glyma.11G097300</t>
  </si>
  <si>
    <t>Glyma.11G102800</t>
  </si>
  <si>
    <t>Glyma.11G106900</t>
  </si>
  <si>
    <t>Glyma.11G107200</t>
  </si>
  <si>
    <t>Glyma.11G108300</t>
  </si>
  <si>
    <t>Glyma.11G109300</t>
  </si>
  <si>
    <t>Glyma.11G139300</t>
  </si>
  <si>
    <t>Glyma.11G139500</t>
  </si>
  <si>
    <t>Glyma.11G143100</t>
  </si>
  <si>
    <t>Glyma.11G144800</t>
  </si>
  <si>
    <t>Glyma.11G154500</t>
  </si>
  <si>
    <t>Glyma.11G156100</t>
  </si>
  <si>
    <t>Glyma.11G165000</t>
  </si>
  <si>
    <t>Glyma.11G172400</t>
  </si>
  <si>
    <t>Glyma.11G215700</t>
  </si>
  <si>
    <t>Glyma.11G222600</t>
  </si>
  <si>
    <t>Glyma.11G223000</t>
  </si>
  <si>
    <t>Glyma.11G227400</t>
  </si>
  <si>
    <t>Glyma.11G241500</t>
  </si>
  <si>
    <t>Glyma.11G241900</t>
  </si>
  <si>
    <t>Glyma.11G252800</t>
  </si>
  <si>
    <t>Glyma.11G253200</t>
  </si>
  <si>
    <t>Glyma.11G254300</t>
  </si>
  <si>
    <t>Glyma.12G019500</t>
  </si>
  <si>
    <t>Glyma.12G024400</t>
  </si>
  <si>
    <t>Glyma.12G031900</t>
  </si>
  <si>
    <t>Glyma.12G061300</t>
  </si>
  <si>
    <t>Glyma.12G062900</t>
  </si>
  <si>
    <t>Glyma.12G093400</t>
  </si>
  <si>
    <t>Glyma.12G093800</t>
  </si>
  <si>
    <t>Glyma.12G097700</t>
  </si>
  <si>
    <t>Glyma.12G107000</t>
  </si>
  <si>
    <t>Glyma.12G112000</t>
  </si>
  <si>
    <t>Glyma.12G117000</t>
  </si>
  <si>
    <t>Glyma.12G119800</t>
  </si>
  <si>
    <t>Glyma.12G122900</t>
  </si>
  <si>
    <t>Glyma.12G161300</t>
  </si>
  <si>
    <t>Glyma.12G168500</t>
  </si>
  <si>
    <t>Glyma.12G185100</t>
  </si>
  <si>
    <t>Glyma.12G212300</t>
  </si>
  <si>
    <t>Glyma.12G215800</t>
  </si>
  <si>
    <t>Glyma.12G216100</t>
  </si>
  <si>
    <t>Glyma.12G219000</t>
  </si>
  <si>
    <t>Glyma.12G220600</t>
  </si>
  <si>
    <t>Glyma.12G221500</t>
  </si>
  <si>
    <t>Glyma.12G223000</t>
  </si>
  <si>
    <t>Glyma.12G224900</t>
  </si>
  <si>
    <t>Glyma.12G225900</t>
  </si>
  <si>
    <t>Glyma.12G228000</t>
  </si>
  <si>
    <t>Glyma.12G236800</t>
  </si>
  <si>
    <t>Glyma.13G016800</t>
  </si>
  <si>
    <t>Glyma.13G040400</t>
  </si>
  <si>
    <t>Glyma.13G041200</t>
  </si>
  <si>
    <t>Glyma.13G051900</t>
  </si>
  <si>
    <t>Glyma.13G062900</t>
  </si>
  <si>
    <t>Glyma.13G064900</t>
  </si>
  <si>
    <t>Glyma.13G078400</t>
  </si>
  <si>
    <t>Glyma.13G079300</t>
  </si>
  <si>
    <t>Glyma.13G088700</t>
  </si>
  <si>
    <t>Glyma.13G110500</t>
  </si>
  <si>
    <t>Glyma.13G111700</t>
  </si>
  <si>
    <t>Glyma.13G152100</t>
  </si>
  <si>
    <t>Glyma.13G173100</t>
  </si>
  <si>
    <t>Glyma.13G189500</t>
  </si>
  <si>
    <t>Glyma.13G202300</t>
  </si>
  <si>
    <t>Glyma.13G205200</t>
  </si>
  <si>
    <t>Glyma.13G209600</t>
  </si>
  <si>
    <t>Glyma.13G222600</t>
  </si>
  <si>
    <t>Glyma.13G254800</t>
  </si>
  <si>
    <t>Glyma.13G259400</t>
  </si>
  <si>
    <t>Glyma.13G263100</t>
  </si>
  <si>
    <t>Glyma.13G265800</t>
  </si>
  <si>
    <t>Glyma.13G271200</t>
  </si>
  <si>
    <t>Glyma.13G275000</t>
  </si>
  <si>
    <t>Glyma.13G276400</t>
  </si>
  <si>
    <t>Glyma.13G279100</t>
  </si>
  <si>
    <t>Glyma.13G302800</t>
  </si>
  <si>
    <t>Glyma.13G314100</t>
  </si>
  <si>
    <t>Glyma.13G332600</t>
  </si>
  <si>
    <t>Glyma.13G333200</t>
  </si>
  <si>
    <t>Glyma.13G334500</t>
  </si>
  <si>
    <t>Glyma.13G336600</t>
  </si>
  <si>
    <t>Glyma.13G337700</t>
  </si>
  <si>
    <t>Glyma.13G357200</t>
  </si>
  <si>
    <t>Glyma.13G360700</t>
  </si>
  <si>
    <t>Glyma.13G364000</t>
  </si>
  <si>
    <t>Glyma.14G010000</t>
  </si>
  <si>
    <t>Glyma.14G015900</t>
  </si>
  <si>
    <t>Glyma.14G041500</t>
  </si>
  <si>
    <t>Glyma.14G050000</t>
  </si>
  <si>
    <t>Glyma.14G057300</t>
  </si>
  <si>
    <t>Glyma.14G059200</t>
  </si>
  <si>
    <t>Glyma.14G061600</t>
  </si>
  <si>
    <t>Glyma.14G063200</t>
  </si>
  <si>
    <t>Glyma.14G066000</t>
  </si>
  <si>
    <t>Glyma.14G069500</t>
  </si>
  <si>
    <t>Glyma.14G075100</t>
  </si>
  <si>
    <t>Glyma.14G078900</t>
  </si>
  <si>
    <t>Glyma.14G101900</t>
  </si>
  <si>
    <t>Glyma.14G112400</t>
  </si>
  <si>
    <t>Glyma.14G112500</t>
  </si>
  <si>
    <t>Glyma.14G155500</t>
  </si>
  <si>
    <t>Glyma.14G162100</t>
  </si>
  <si>
    <t>Glyma.14G166600</t>
  </si>
  <si>
    <t>Glyma.14G168100</t>
  </si>
  <si>
    <t>Glyma.14G176300</t>
  </si>
  <si>
    <t>Glyma.14G180300</t>
  </si>
  <si>
    <t>Glyma.14G197800</t>
  </si>
  <si>
    <t>Glyma.15G007300</t>
  </si>
  <si>
    <t>Glyma.15G009900</t>
  </si>
  <si>
    <t>Glyma.15G016100</t>
  </si>
  <si>
    <t>Glyma.15G017000</t>
  </si>
  <si>
    <t>Glyma.15G020900</t>
  </si>
  <si>
    <t>Glyma.15G047100</t>
  </si>
  <si>
    <t>Glyma.15G052200</t>
  </si>
  <si>
    <t>Glyma.15G062200</t>
  </si>
  <si>
    <t>Glyma.15G074200</t>
  </si>
  <si>
    <t>Glyma.15G075700</t>
  </si>
  <si>
    <t>Glyma.15G089600</t>
  </si>
  <si>
    <t>Glyma.15G100100</t>
  </si>
  <si>
    <t>Glyma.15G103700</t>
  </si>
  <si>
    <t>Glyma.15G112000</t>
  </si>
  <si>
    <t>Glyma.15G112200</t>
  </si>
  <si>
    <t>Glyma.15G122400</t>
  </si>
  <si>
    <t>Glyma.15G142900</t>
  </si>
  <si>
    <t>Glyma.15G150500</t>
  </si>
  <si>
    <t>Glyma.15G158300</t>
  </si>
  <si>
    <t>Glyma.15G176000</t>
  </si>
  <si>
    <t>Glyma.15G180000</t>
  </si>
  <si>
    <t>Glyma.15G195200</t>
  </si>
  <si>
    <t>Glyma.15G208200</t>
  </si>
  <si>
    <t>Glyma.15G219300</t>
  </si>
  <si>
    <t>Glyma.15G267700</t>
  </si>
  <si>
    <t>Glyma.15G269100</t>
  </si>
  <si>
    <t>Glyma.15G269200</t>
  </si>
  <si>
    <t>Glyma.15G272000</t>
  </si>
  <si>
    <t>Glyma.16G018500</t>
  </si>
  <si>
    <t>Glyma.16G025500</t>
  </si>
  <si>
    <t>Glyma.16G029000</t>
  </si>
  <si>
    <t>Glyma.16G031200</t>
  </si>
  <si>
    <t>Glyma.16G034200</t>
  </si>
  <si>
    <t>Glyma.16G073600</t>
  </si>
  <si>
    <t>Glyma.16G076800</t>
  </si>
  <si>
    <t>Glyma.16G077400</t>
  </si>
  <si>
    <t>Glyma.16G090500</t>
  </si>
  <si>
    <t>Glyma.16G099100</t>
  </si>
  <si>
    <t>Glyma.16G120600</t>
  </si>
  <si>
    <t>Glyma.16G129000</t>
  </si>
  <si>
    <t>Glyma.16G135700</t>
  </si>
  <si>
    <t>Glyma.16G138200</t>
  </si>
  <si>
    <t>Glyma.16G141500</t>
  </si>
  <si>
    <t>Glyma.16G144700</t>
  </si>
  <si>
    <t>Glyma.16G166800</t>
  </si>
  <si>
    <t>Glyma.16G208000</t>
  </si>
  <si>
    <t>Glyma.16G217900</t>
  </si>
  <si>
    <t>Glyma.17G000600</t>
  </si>
  <si>
    <t>Glyma.17G005600</t>
  </si>
  <si>
    <t>Glyma.17G008600</t>
  </si>
  <si>
    <t>Glyma.17G009500</t>
  </si>
  <si>
    <t>Glyma.17G011500</t>
  </si>
  <si>
    <t>Glyma.17G034400</t>
  </si>
  <si>
    <t>Glyma.17G036200</t>
  </si>
  <si>
    <t>Glyma.17G036300</t>
  </si>
  <si>
    <t>Glyma.17G042600</t>
  </si>
  <si>
    <t>Glyma.17G048100</t>
  </si>
  <si>
    <t>Glyma.17G069300</t>
  </si>
  <si>
    <t>Glyma.17G080400</t>
  </si>
  <si>
    <t>Glyma.17G113900</t>
  </si>
  <si>
    <t>Glyma.17G115500</t>
  </si>
  <si>
    <t>Glyma.17G121900</t>
  </si>
  <si>
    <t>Glyma.17G124900</t>
  </si>
  <si>
    <t>Glyma.17G127900</t>
  </si>
  <si>
    <t>Glyma.17G144700</t>
  </si>
  <si>
    <t>Glyma.17G151000</t>
  </si>
  <si>
    <t>Glyma.17G189300</t>
  </si>
  <si>
    <t>Glyma.17G208200</t>
  </si>
  <si>
    <t>Glyma.17G223300</t>
  </si>
  <si>
    <t>Glyma.17G223400</t>
  </si>
  <si>
    <t>Glyma.17G234200</t>
  </si>
  <si>
    <t>Glyma.17G234300</t>
  </si>
  <si>
    <t>Glyma.17G235300</t>
  </si>
  <si>
    <t>Glyma.17G236600</t>
  </si>
  <si>
    <t>Glyma.17G240100</t>
  </si>
  <si>
    <t>Glyma.17G260200</t>
  </si>
  <si>
    <t>Glyma.17G261300</t>
  </si>
  <si>
    <t>Glyma.18G005800</t>
  </si>
  <si>
    <t>Glyma.18G013600</t>
  </si>
  <si>
    <t>Glyma.18G015500</t>
  </si>
  <si>
    <t>Glyma.18G018600</t>
  </si>
  <si>
    <t>Glyma.18G028800</t>
  </si>
  <si>
    <t>Glyma.18G040700</t>
  </si>
  <si>
    <t>Glyma.18G041100</t>
  </si>
  <si>
    <t>Glyma.18G081100</t>
  </si>
  <si>
    <t>Glyma.18G098900</t>
  </si>
  <si>
    <t>Glyma.18G127700</t>
  </si>
  <si>
    <t>Glyma.18G135000</t>
  </si>
  <si>
    <t>Glyma.18G142900</t>
  </si>
  <si>
    <t>Glyma.18G158200</t>
  </si>
  <si>
    <t>Glyma.18G174900</t>
  </si>
  <si>
    <t>Glyma.18G188800</t>
  </si>
  <si>
    <t>Glyma.18G204500</t>
  </si>
  <si>
    <t>Glyma.18G209800</t>
  </si>
  <si>
    <t>Glyma.18G219100</t>
  </si>
  <si>
    <t>Glyma.18G226200</t>
  </si>
  <si>
    <t>Glyma.18G241100</t>
  </si>
  <si>
    <t>Glyma.18G242400</t>
  </si>
  <si>
    <t>Glyma.18G284700</t>
  </si>
  <si>
    <t>Glyma.18G284900</t>
  </si>
  <si>
    <t>Glyma.18G285100</t>
  </si>
  <si>
    <t>Glyma.18G293600</t>
  </si>
  <si>
    <t>Glyma.18G301600</t>
  </si>
  <si>
    <t>Glyma.19G001100</t>
  </si>
  <si>
    <t>Glyma.19G008600</t>
  </si>
  <si>
    <t>Glyma.19G029500</t>
  </si>
  <si>
    <t>Glyma.19G035000</t>
  </si>
  <si>
    <t>Glyma.19G038600</t>
  </si>
  <si>
    <t>Glyma.19G126400</t>
  </si>
  <si>
    <t>Glyma.19G136700</t>
  </si>
  <si>
    <t>Glyma.19G141100</t>
  </si>
  <si>
    <t>Glyma.19G142800</t>
  </si>
  <si>
    <t>Glyma.19G146800</t>
  </si>
  <si>
    <t>Glyma.19G162100</t>
  </si>
  <si>
    <t>Glyma.19G166700</t>
  </si>
  <si>
    <t>Glyma.19G172500</t>
  </si>
  <si>
    <t>Glyma.19G175400</t>
  </si>
  <si>
    <t>Glyma.19G180500</t>
  </si>
  <si>
    <t>Glyma.19G186100</t>
  </si>
  <si>
    <t>Glyma.19G190400</t>
  </si>
  <si>
    <t>Glyma.19G193500</t>
  </si>
  <si>
    <t>Glyma.19G200000</t>
  </si>
  <si>
    <t>Glyma.19G209300</t>
  </si>
  <si>
    <t>Glyma.19G213000</t>
  </si>
  <si>
    <t>Glyma.19G222300</t>
  </si>
  <si>
    <t>Glyma.19G222400</t>
  </si>
  <si>
    <t>Glyma.19G225700</t>
  </si>
  <si>
    <t>Glyma.19G228000</t>
  </si>
  <si>
    <t>Glyma.19G229800</t>
  </si>
  <si>
    <t>Glyma.19G230000</t>
  </si>
  <si>
    <t>Glyma.19G231700</t>
  </si>
  <si>
    <t>Glyma.19G240200</t>
  </si>
  <si>
    <t>Glyma.19G251100</t>
  </si>
  <si>
    <t>Glyma.19G252600</t>
  </si>
  <si>
    <t>Glyma.19G260500</t>
  </si>
  <si>
    <t>Glyma.20G002000</t>
  </si>
  <si>
    <t>Glyma.20G017300</t>
  </si>
  <si>
    <t>Glyma.20G074000</t>
  </si>
  <si>
    <t>Glyma.20G094500</t>
  </si>
  <si>
    <t>Glyma.20G113000</t>
  </si>
  <si>
    <t>Glyma.20G114500</t>
  </si>
  <si>
    <t>Glyma.20G152200</t>
  </si>
  <si>
    <t>Glyma.20G158500</t>
  </si>
  <si>
    <t>Glyma.20G168800</t>
  </si>
  <si>
    <t>Glyma.20G174800</t>
  </si>
  <si>
    <t>Glyma.20G196600</t>
  </si>
  <si>
    <t>Glyma.20G204000</t>
  </si>
  <si>
    <t>Glyma.20G205100</t>
  </si>
  <si>
    <t>Glyma.20G207500</t>
  </si>
  <si>
    <t>Glyma.20G211200</t>
  </si>
  <si>
    <t>Glyma.20G212500</t>
  </si>
  <si>
    <t>Glyma.20G213600</t>
  </si>
  <si>
    <t>Glyma.20G237200</t>
  </si>
  <si>
    <t>Glyma.20G237500</t>
  </si>
  <si>
    <t>Glyma.20G237900</t>
  </si>
  <si>
    <t>Glyma.20G246200</t>
  </si>
  <si>
    <t>Glyma.20G249400</t>
  </si>
  <si>
    <t>Glyma.20G250000</t>
  </si>
  <si>
    <t>Glyma.01G014000</t>
  </si>
  <si>
    <t>Glyma.01G087500</t>
  </si>
  <si>
    <t>Glyma.01G112900</t>
  </si>
  <si>
    <t>Glyma.01G119600</t>
  </si>
  <si>
    <t>Glyma.01G122100</t>
  </si>
  <si>
    <t>Glyma.01G167500</t>
  </si>
  <si>
    <t>Glyma.01G180500</t>
  </si>
  <si>
    <t>Glyma.01G186100</t>
  </si>
  <si>
    <t>Glyma.01G207300</t>
  </si>
  <si>
    <t>Glyma.01G212800</t>
  </si>
  <si>
    <t>Glyma.01G219400</t>
  </si>
  <si>
    <t>Glyma.01G221300</t>
  </si>
  <si>
    <t>Glyma.01G222600</t>
  </si>
  <si>
    <t>Glyma.01G223100</t>
  </si>
  <si>
    <t>Glyma.02G001800</t>
  </si>
  <si>
    <t>Glyma.02G017000</t>
  </si>
  <si>
    <t>Glyma.02G035200</t>
  </si>
  <si>
    <t>Glyma.02G102900</t>
  </si>
  <si>
    <t>Glyma.02G104500</t>
  </si>
  <si>
    <t>Glyma.02G114000</t>
  </si>
  <si>
    <t>Glyma.02G188300</t>
  </si>
  <si>
    <t>Glyma.02G191900</t>
  </si>
  <si>
    <t>Glyma.02G221200</t>
  </si>
  <si>
    <t>Glyma.02G227700</t>
  </si>
  <si>
    <t>Glyma.02G254600</t>
  </si>
  <si>
    <t>Glyma.02G258500</t>
  </si>
  <si>
    <t>Glyma.02G267900</t>
  </si>
  <si>
    <t>Glyma.02G296900</t>
  </si>
  <si>
    <t>Glyma.02G300400</t>
  </si>
  <si>
    <t>Glyma.03G035400</t>
  </si>
  <si>
    <t>Glyma.03G056000</t>
  </si>
  <si>
    <t>Glyma.03G078200</t>
  </si>
  <si>
    <t>Glyma.03G114800</t>
  </si>
  <si>
    <t>Glyma.03G124900</t>
  </si>
  <si>
    <t>Glyma.03G139700</t>
  </si>
  <si>
    <t>Glyma.03G147200</t>
  </si>
  <si>
    <t>Glyma.03G148500</t>
  </si>
  <si>
    <t>Glyma.03G158400</t>
  </si>
  <si>
    <t>Glyma.03G159800</t>
  </si>
  <si>
    <t>Glyma.03G181000</t>
  </si>
  <si>
    <t>Glyma.03G181300</t>
  </si>
  <si>
    <t>Glyma.03G211200</t>
  </si>
  <si>
    <t>Glyma.03G218300</t>
  </si>
  <si>
    <t>Glyma.03G229800</t>
  </si>
  <si>
    <t>Glyma.03G235800</t>
  </si>
  <si>
    <t>Glyma.03G259800</t>
  </si>
  <si>
    <t>Glyma.03G261300</t>
  </si>
  <si>
    <t>Glyma.04G007300</t>
  </si>
  <si>
    <t>Glyma.04G008200</t>
  </si>
  <si>
    <t>Glyma.04G008900</t>
  </si>
  <si>
    <t>Glyma.04G017700</t>
  </si>
  <si>
    <t>Glyma.04G033800</t>
  </si>
  <si>
    <t>Glyma.04G039300</t>
  </si>
  <si>
    <t>Glyma.04G039500</t>
  </si>
  <si>
    <t>Glyma.04G041400</t>
  </si>
  <si>
    <t>Glyma.04G051600</t>
  </si>
  <si>
    <t>Glyma.04G079400</t>
  </si>
  <si>
    <t>Glyma.04G081900</t>
  </si>
  <si>
    <t>Glyma.04G181600</t>
  </si>
  <si>
    <t>Glyma.04G182900</t>
  </si>
  <si>
    <t>Glyma.04G193900</t>
  </si>
  <si>
    <t>Glyma.04G223700</t>
  </si>
  <si>
    <t>Glyma.04G238700</t>
  </si>
  <si>
    <t>Glyma.05G013800</t>
  </si>
  <si>
    <t>Glyma.05G035700</t>
  </si>
  <si>
    <t>Glyma.05G057600</t>
  </si>
  <si>
    <t>Glyma.05G063500</t>
  </si>
  <si>
    <t>Glyma.05G095600</t>
  </si>
  <si>
    <t>Glyma.05G112000</t>
  </si>
  <si>
    <t>Glyma.05G128000</t>
  </si>
  <si>
    <t>Glyma.05G148700</t>
  </si>
  <si>
    <t>Glyma.05G149700</t>
  </si>
  <si>
    <t>Glyma.05G168400</t>
  </si>
  <si>
    <t>Glyma.05G171600</t>
  </si>
  <si>
    <t>Glyma.05G176300</t>
  </si>
  <si>
    <t>Glyma.05G197400</t>
  </si>
  <si>
    <t>Glyma.05G200800</t>
  </si>
  <si>
    <t>Glyma.05G203700</t>
  </si>
  <si>
    <t>Glyma.05G214400</t>
  </si>
  <si>
    <t>Glyma.05G235200</t>
  </si>
  <si>
    <t>Glyma.06G003500</t>
  </si>
  <si>
    <t>Glyma.06G008800</t>
  </si>
  <si>
    <t>Glyma.06G012200</t>
  </si>
  <si>
    <t>Glyma.06G023700</t>
  </si>
  <si>
    <t>Glyma.06G055500</t>
  </si>
  <si>
    <t>Glyma.06G059800</t>
  </si>
  <si>
    <t>Glyma.06G081800</t>
  </si>
  <si>
    <t>Glyma.06G105000</t>
  </si>
  <si>
    <t>Glyma.06G110800</t>
  </si>
  <si>
    <t>Glyma.06G114800</t>
  </si>
  <si>
    <t>Glyma.06G126300</t>
  </si>
  <si>
    <t>Glyma.06G147600</t>
  </si>
  <si>
    <t>Glyma.06G157400</t>
  </si>
  <si>
    <t>Glyma.06G169000</t>
  </si>
  <si>
    <t>Glyma.06G172200</t>
  </si>
  <si>
    <t>Glyma.06G174000</t>
  </si>
  <si>
    <t>Glyma.06G182500</t>
  </si>
  <si>
    <t>Glyma.06G184400</t>
  </si>
  <si>
    <t>Glyma.06G186200</t>
  </si>
  <si>
    <t>Glyma.06G269700</t>
  </si>
  <si>
    <t>Glyma.06G290000</t>
  </si>
  <si>
    <t>Glyma.06G290100</t>
  </si>
  <si>
    <t>Glyma.06G297800</t>
  </si>
  <si>
    <t>Glyma.06G300900</t>
  </si>
  <si>
    <t>Glyma.06G305700</t>
  </si>
  <si>
    <t>Glyma.07G038400</t>
  </si>
  <si>
    <t>Glyma.07G038900</t>
  </si>
  <si>
    <t>Glyma.07G052300</t>
  </si>
  <si>
    <t>Glyma.07G064700</t>
  </si>
  <si>
    <t>Glyma.07G080300</t>
  </si>
  <si>
    <t>Glyma.07G100500</t>
  </si>
  <si>
    <t>Glyma.07G127500</t>
  </si>
  <si>
    <t>Glyma.07G166800</t>
  </si>
  <si>
    <t>Glyma.07G207300</t>
  </si>
  <si>
    <t>Glyma.07G215600</t>
  </si>
  <si>
    <t>Glyma.07G248600</t>
  </si>
  <si>
    <t>Glyma.07G248800</t>
  </si>
  <si>
    <t>Glyma.07G251300</t>
  </si>
  <si>
    <t>Glyma.07G258300</t>
  </si>
  <si>
    <t>Glyma.08G010800</t>
  </si>
  <si>
    <t>Glyma.08G011100</t>
  </si>
  <si>
    <t>Glyma.08G011800</t>
  </si>
  <si>
    <t>Glyma.08G013000</t>
  </si>
  <si>
    <t>Glyma.08G020900</t>
  </si>
  <si>
    <t>Glyma.08G082900</t>
  </si>
  <si>
    <t>Glyma.08G107500</t>
  </si>
  <si>
    <t>Glyma.08G130300</t>
  </si>
  <si>
    <t>Glyma.08G133800</t>
  </si>
  <si>
    <t>Glyma.08G156600</t>
  </si>
  <si>
    <t>Glyma.08G156800</t>
  </si>
  <si>
    <t>Glyma.08G171400</t>
  </si>
  <si>
    <t>Glyma.08G172300</t>
  </si>
  <si>
    <t>Glyma.08G193800</t>
  </si>
  <si>
    <t>Glyma.08G200100</t>
  </si>
  <si>
    <t>Glyma.08G200400</t>
  </si>
  <si>
    <t>Glyma.08G313400</t>
  </si>
  <si>
    <t>Glyma.08G313500</t>
  </si>
  <si>
    <t>Glyma.08G320400</t>
  </si>
  <si>
    <t>Glyma.08G329900</t>
  </si>
  <si>
    <t>Glyma.08G342400</t>
  </si>
  <si>
    <t>Glyma.08G360700</t>
  </si>
  <si>
    <t>Glyma.09G005700</t>
  </si>
  <si>
    <t>Glyma.09G012200</t>
  </si>
  <si>
    <t>Glyma.09G024500</t>
  </si>
  <si>
    <t>Glyma.09G040200</t>
  </si>
  <si>
    <t>Glyma.09G065900</t>
  </si>
  <si>
    <t>Glyma.09G139300</t>
  </si>
  <si>
    <t>Glyma.09G163900</t>
  </si>
  <si>
    <t>Glyma.09G199800</t>
  </si>
  <si>
    <t>Glyma.09G204600</t>
  </si>
  <si>
    <t>Glyma.09G217700</t>
  </si>
  <si>
    <t>Glyma.09G268900</t>
  </si>
  <si>
    <t>Glyma.10G014000</t>
  </si>
  <si>
    <t>Glyma.10G028300</t>
  </si>
  <si>
    <t>Glyma.10G047200</t>
  </si>
  <si>
    <t>Glyma.10G058200</t>
  </si>
  <si>
    <t>Glyma.10G156500</t>
  </si>
  <si>
    <t>Glyma.10G159400</t>
  </si>
  <si>
    <t>Glyma.10G173000</t>
  </si>
  <si>
    <t>Glyma.10G189200</t>
  </si>
  <si>
    <t>Glyma.10G190000</t>
  </si>
  <si>
    <t>Glyma.10G190200</t>
  </si>
  <si>
    <t>Glyma.10G190300</t>
  </si>
  <si>
    <t>Glyma.10G206000</t>
  </si>
  <si>
    <t>Glyma.10G229700</t>
  </si>
  <si>
    <t>Glyma.10G244700</t>
  </si>
  <si>
    <t>Glyma.10G246300</t>
  </si>
  <si>
    <t>Glyma.10G248000</t>
  </si>
  <si>
    <t>Glyma.10G273500</t>
  </si>
  <si>
    <t>Glyma.10G280400</t>
  </si>
  <si>
    <t>Glyma.10G285100</t>
  </si>
  <si>
    <t>Glyma.11G040300</t>
  </si>
  <si>
    <t>Glyma.11G055900</t>
  </si>
  <si>
    <t>Glyma.11G056200</t>
  </si>
  <si>
    <t>Glyma.11G065800</t>
  </si>
  <si>
    <t>Glyma.11G084400</t>
  </si>
  <si>
    <t>Glyma.11G101800</t>
  </si>
  <si>
    <t>Glyma.11G104700</t>
  </si>
  <si>
    <t>Glyma.11G107000</t>
  </si>
  <si>
    <t>Glyma.11G112700</t>
  </si>
  <si>
    <t>Glyma.11G123500</t>
  </si>
  <si>
    <t>Glyma.11G180100</t>
  </si>
  <si>
    <t>Glyma.11G189100</t>
  </si>
  <si>
    <t>Glyma.11G215200</t>
  </si>
  <si>
    <t>Glyma.11G229700</t>
  </si>
  <si>
    <t>Glyma.11G234300</t>
  </si>
  <si>
    <t>Glyma.11G238800</t>
  </si>
  <si>
    <t>Glyma.11G239000</t>
  </si>
  <si>
    <t>Glyma.11G243400</t>
  </si>
  <si>
    <t>Glyma.11G250600</t>
  </si>
  <si>
    <t>Glyma.11G253300</t>
  </si>
  <si>
    <t>Glyma.12G002600</t>
  </si>
  <si>
    <t>Glyma.12G024500</t>
  </si>
  <si>
    <t>Glyma.12G030000</t>
  </si>
  <si>
    <t>Glyma.12G067700</t>
  </si>
  <si>
    <t>Glyma.12G090000</t>
  </si>
  <si>
    <t>Glyma.12G099300</t>
  </si>
  <si>
    <t>Glyma.12G103100</t>
  </si>
  <si>
    <t>Glyma.12G103200</t>
  </si>
  <si>
    <t>Glyma.12G113800</t>
  </si>
  <si>
    <t>Glyma.12G116800</t>
  </si>
  <si>
    <t>Glyma.12G116900</t>
  </si>
  <si>
    <t>Glyma.12G137400</t>
  </si>
  <si>
    <t>Glyma.12G139900</t>
  </si>
  <si>
    <t>Glyma.12G141900</t>
  </si>
  <si>
    <t>Glyma.12G156500</t>
  </si>
  <si>
    <t>Glyma.12G191300</t>
  </si>
  <si>
    <t>Glyma.12G200700</t>
  </si>
  <si>
    <t>Glyma.12G205700</t>
  </si>
  <si>
    <t>Glyma.12G226600</t>
  </si>
  <si>
    <t>Glyma.12G236700</t>
  </si>
  <si>
    <t>Glyma.13G003300</t>
  </si>
  <si>
    <t>Glyma.13G043900</t>
  </si>
  <si>
    <t>Glyma.13G054000</t>
  </si>
  <si>
    <t>Glyma.13G083400</t>
  </si>
  <si>
    <t>Glyma.13G088600</t>
  </si>
  <si>
    <t>Glyma.13G094500</t>
  </si>
  <si>
    <t>Glyma.13G117700</t>
  </si>
  <si>
    <t>Glyma.13G117900</t>
  </si>
  <si>
    <t>Glyma.13G118400</t>
  </si>
  <si>
    <t>Glyma.13G145000</t>
  </si>
  <si>
    <t>Glyma.13G147800</t>
  </si>
  <si>
    <t>Glyma.13G167300</t>
  </si>
  <si>
    <t>Glyma.13G170900</t>
  </si>
  <si>
    <t>Glyma.13G194300</t>
  </si>
  <si>
    <t>Glyma.13G196100</t>
  </si>
  <si>
    <t>Glyma.13G201400</t>
  </si>
  <si>
    <t>Glyma.13G224500</t>
  </si>
  <si>
    <t>Glyma.13G236500</t>
  </si>
  <si>
    <t>Glyma.13G245500</t>
  </si>
  <si>
    <t>Glyma.13G294100</t>
  </si>
  <si>
    <t>Glyma.13G295200</t>
  </si>
  <si>
    <t>Glyma.13G312800</t>
  </si>
  <si>
    <t>Glyma.13G320000</t>
  </si>
  <si>
    <t>Glyma.13G324000</t>
  </si>
  <si>
    <t>Glyma.13G324800</t>
  </si>
  <si>
    <t>Glyma.13G327900</t>
  </si>
  <si>
    <t>Glyma.13G331300</t>
  </si>
  <si>
    <t>Glyma.13G345000</t>
  </si>
  <si>
    <t>Glyma.13G352000</t>
  </si>
  <si>
    <t>Glyma.13G360600</t>
  </si>
  <si>
    <t>Glyma.13G367600</t>
  </si>
  <si>
    <t>Glyma.13G367800</t>
  </si>
  <si>
    <t>Glyma.14G052900</t>
  </si>
  <si>
    <t>Glyma.14G058300</t>
  </si>
  <si>
    <t>Glyma.14G061800</t>
  </si>
  <si>
    <t>Glyma.14G066400</t>
  </si>
  <si>
    <t>Glyma.14G078600</t>
  </si>
  <si>
    <t>Glyma.14G104400</t>
  </si>
  <si>
    <t>Glyma.14G156300</t>
  </si>
  <si>
    <t>Glyma.14G173300</t>
  </si>
  <si>
    <t>Glyma.14G195300</t>
  </si>
  <si>
    <t>Glyma.14G213600</t>
  </si>
  <si>
    <t>Glyma.14G222900</t>
  </si>
  <si>
    <t>Glyma.15G011900</t>
  </si>
  <si>
    <t>Glyma.15G022800</t>
  </si>
  <si>
    <t>Glyma.15G034600</t>
  </si>
  <si>
    <t>Glyma.15G036500</t>
  </si>
  <si>
    <t>Glyma.15G054200</t>
  </si>
  <si>
    <t>Glyma.15G055700</t>
  </si>
  <si>
    <t>Glyma.15G058000</t>
  </si>
  <si>
    <t>Glyma.15G070300</t>
  </si>
  <si>
    <t>Glyma.15G083900</t>
  </si>
  <si>
    <t>Glyma.15G112100</t>
  </si>
  <si>
    <t>Glyma.15G116900</t>
  </si>
  <si>
    <t>Glyma.15G154100</t>
  </si>
  <si>
    <t>Glyma.15G253700</t>
  </si>
  <si>
    <t>Glyma.15G261800</t>
  </si>
  <si>
    <t>Glyma.15G275000</t>
  </si>
  <si>
    <t>Glyma.16G028900</t>
  </si>
  <si>
    <t>Glyma.16G033700</t>
  </si>
  <si>
    <t>Glyma.16G038300</t>
  </si>
  <si>
    <t>Glyma.16G051300</t>
  </si>
  <si>
    <t>Glyma.16G066300</t>
  </si>
  <si>
    <t>Glyma.16G092200</t>
  </si>
  <si>
    <t>Glyma.16G095800</t>
  </si>
  <si>
    <t>Glyma.16G175200</t>
  </si>
  <si>
    <t>Glyma.16G175300</t>
  </si>
  <si>
    <t>Glyma.16G181300</t>
  </si>
  <si>
    <t>Glyma.16G211200</t>
  </si>
  <si>
    <t>Glyma.16G212400</t>
  </si>
  <si>
    <t>Glyma.16G219400</t>
  </si>
  <si>
    <t>Glyma.17G011400</t>
  </si>
  <si>
    <t>Glyma.17G032800</t>
  </si>
  <si>
    <t>Glyma.17G035400</t>
  </si>
  <si>
    <t>Glyma.17G054700</t>
  </si>
  <si>
    <t>Glyma.17G059100</t>
  </si>
  <si>
    <t>Glyma.17G068100</t>
  </si>
  <si>
    <t>Glyma.17G075300</t>
  </si>
  <si>
    <t>Glyma.17G084900</t>
  </si>
  <si>
    <t>Glyma.17G090900</t>
  </si>
  <si>
    <t>Glyma.17G091500</t>
  </si>
  <si>
    <t>Glyma.17G138200</t>
  </si>
  <si>
    <t>Glyma.17G140100</t>
  </si>
  <si>
    <t>Glyma.17G145300</t>
  </si>
  <si>
    <t>Glyma.17G165300</t>
  </si>
  <si>
    <t>Glyma.17G211400</t>
  </si>
  <si>
    <t>Glyma.17G223200</t>
  </si>
  <si>
    <t>Glyma.17G230300</t>
  </si>
  <si>
    <t>Glyma.17G236200</t>
  </si>
  <si>
    <t>Glyma.17G238700</t>
  </si>
  <si>
    <t>Glyma.17G247900</t>
  </si>
  <si>
    <t>Glyma.18G013800</t>
  </si>
  <si>
    <t>Glyma.18G018400</t>
  </si>
  <si>
    <t>Glyma.18G022700</t>
  </si>
  <si>
    <t>Glyma.18G035100</t>
  </si>
  <si>
    <t>Glyma.18G116900</t>
  </si>
  <si>
    <t>Glyma.18G144000</t>
  </si>
  <si>
    <t>Glyma.18G231400</t>
  </si>
  <si>
    <t>Glyma.18G234600</t>
  </si>
  <si>
    <t>Glyma.18G239400</t>
  </si>
  <si>
    <t>Glyma.18G257700</t>
  </si>
  <si>
    <t>Glyma.18G261100</t>
  </si>
  <si>
    <t>Glyma.18G297100</t>
  </si>
  <si>
    <t>Glyma.19G007000</t>
  </si>
  <si>
    <t>Glyma.19G010100</t>
  </si>
  <si>
    <t>Glyma.19G034900</t>
  </si>
  <si>
    <t>Glyma.19G046300</t>
  </si>
  <si>
    <t>Glyma.19G096800</t>
  </si>
  <si>
    <t>Glyma.19G099400</t>
  </si>
  <si>
    <t>Glyma.19G111600</t>
  </si>
  <si>
    <t>Glyma.19G118700</t>
  </si>
  <si>
    <t>Glyma.19G138400</t>
  </si>
  <si>
    <t>Glyma.19G190800</t>
  </si>
  <si>
    <t>Glyma.19G204400</t>
  </si>
  <si>
    <t>Glyma.19G213100</t>
  </si>
  <si>
    <t>Glyma.19G213900</t>
  </si>
  <si>
    <t>Glyma.19G236700</t>
  </si>
  <si>
    <t>Glyma.19G236800</t>
  </si>
  <si>
    <t>Glyma.19G243800</t>
  </si>
  <si>
    <t>Glyma.19G245400</t>
  </si>
  <si>
    <t>Glyma.19G257000</t>
  </si>
  <si>
    <t>Glyma.20G010600</t>
  </si>
  <si>
    <t>Glyma.20G054000</t>
  </si>
  <si>
    <t>Glyma.20G102900</t>
  </si>
  <si>
    <t>Glyma.20G111000</t>
  </si>
  <si>
    <t>Glyma.20G126400</t>
  </si>
  <si>
    <t>Glyma.20G127400</t>
  </si>
  <si>
    <t>Glyma.20G133200</t>
  </si>
  <si>
    <t>Glyma.20G141600</t>
  </si>
  <si>
    <t>Glyma.20G142000</t>
  </si>
  <si>
    <t>Glyma.20G148300</t>
  </si>
  <si>
    <t>Glyma.20G148400</t>
  </si>
  <si>
    <t>Glyma.20G179600</t>
  </si>
  <si>
    <t>Glyma.20G181800</t>
  </si>
  <si>
    <t>Glyma.20G205800</t>
  </si>
  <si>
    <t>Glyma.20G213000</t>
  </si>
  <si>
    <t>Glyma.20G238100</t>
  </si>
  <si>
    <t>Glyma.20G238200</t>
  </si>
  <si>
    <t>Glyma.01G001800</t>
  </si>
  <si>
    <t>Glyma.01G010700</t>
  </si>
  <si>
    <t>Glyma.01G017300</t>
  </si>
  <si>
    <t>Glyma.01G019200</t>
  </si>
  <si>
    <t>Glyma.01G032300</t>
  </si>
  <si>
    <t>Glyma.01G034700</t>
  </si>
  <si>
    <t>Glyma.01G037500</t>
  </si>
  <si>
    <t>Glyma.01G049100</t>
  </si>
  <si>
    <t>Glyma.01G080500</t>
  </si>
  <si>
    <t>Glyma.01G146600</t>
  </si>
  <si>
    <t>Glyma.01G154900</t>
  </si>
  <si>
    <t>Glyma.01G168500</t>
  </si>
  <si>
    <t>Glyma.01G173200</t>
  </si>
  <si>
    <t>Glyma.01G198500</t>
  </si>
  <si>
    <t>Glyma.01G214300</t>
  </si>
  <si>
    <t>Glyma.01G229900</t>
  </si>
  <si>
    <t>Glyma.02G000700</t>
  </si>
  <si>
    <t>Glyma.02G008900</t>
  </si>
  <si>
    <t>Glyma.02G020600</t>
  </si>
  <si>
    <t>Glyma.02G037500</t>
  </si>
  <si>
    <t>Glyma.02G039200</t>
  </si>
  <si>
    <t>Glyma.02G048400</t>
  </si>
  <si>
    <t>Glyma.02G058500</t>
  </si>
  <si>
    <t>Glyma.02G071700</t>
  </si>
  <si>
    <t>Glyma.02G084100</t>
  </si>
  <si>
    <t>Glyma.02G097400</t>
  </si>
  <si>
    <t>Glyma.02G127300</t>
  </si>
  <si>
    <t>Glyma.02G127800</t>
  </si>
  <si>
    <t>Glyma.02G137500</t>
  </si>
  <si>
    <t>Glyma.02G146200</t>
  </si>
  <si>
    <t>Glyma.02G146600</t>
  </si>
  <si>
    <t>Glyma.02G174600</t>
  </si>
  <si>
    <t>Glyma.02G184400</t>
  </si>
  <si>
    <t>Glyma.02G198000</t>
  </si>
  <si>
    <t>Glyma.02G244700</t>
  </si>
  <si>
    <t>Glyma.02G245200</t>
  </si>
  <si>
    <t>Glyma.02G275500</t>
  </si>
  <si>
    <t>Glyma.02G281800</t>
  </si>
  <si>
    <t>Glyma.02G300500</t>
  </si>
  <si>
    <t>Glyma.03G007500</t>
  </si>
  <si>
    <t>Glyma.03G028200</t>
  </si>
  <si>
    <t>Glyma.03G058100</t>
  </si>
  <si>
    <t>Glyma.03G062800</t>
  </si>
  <si>
    <t>Glyma.03G068000</t>
  </si>
  <si>
    <t>Glyma.03G085700</t>
  </si>
  <si>
    <t>Glyma.03G085900</t>
  </si>
  <si>
    <t>Glyma.03G161300</t>
  </si>
  <si>
    <t>Glyma.03G164200</t>
  </si>
  <si>
    <t>Glyma.03G165800</t>
  </si>
  <si>
    <t>Glyma.03G210100</t>
  </si>
  <si>
    <t>Glyma.03G211100</t>
  </si>
  <si>
    <t>Glyma.03G216300</t>
  </si>
  <si>
    <t>Glyma.03G217200</t>
  </si>
  <si>
    <t>Glyma.03G232000</t>
  </si>
  <si>
    <t>Glyma.03G233300</t>
  </si>
  <si>
    <t>Glyma.03G234700</t>
  </si>
  <si>
    <t>Glyma.03G242700</t>
  </si>
  <si>
    <t>Glyma.04G032800</t>
  </si>
  <si>
    <t>Glyma.04G043300</t>
  </si>
  <si>
    <t>Glyma.04G045800</t>
  </si>
  <si>
    <t>Glyma.04G053000</t>
  </si>
  <si>
    <t>Glyma.04G072400</t>
  </si>
  <si>
    <t>Glyma.04G076900</t>
  </si>
  <si>
    <t>Glyma.04G080600</t>
  </si>
  <si>
    <t>Glyma.04G083800</t>
  </si>
  <si>
    <t>Glyma.04G136400</t>
  </si>
  <si>
    <t>Glyma.04G143500</t>
  </si>
  <si>
    <t>Glyma.04G177100</t>
  </si>
  <si>
    <t>Glyma.04G200000</t>
  </si>
  <si>
    <t>Glyma.04G208500</t>
  </si>
  <si>
    <t>Glyma.04G213800</t>
  </si>
  <si>
    <t>Glyma.04G215900</t>
  </si>
  <si>
    <t>Glyma.04G241500</t>
  </si>
  <si>
    <t>Glyma.04G243200</t>
  </si>
  <si>
    <t>Glyma.04G243900</t>
  </si>
  <si>
    <t>Glyma.05G064400</t>
  </si>
  <si>
    <t>Glyma.05G076500</t>
  </si>
  <si>
    <t>Glyma.05G103500</t>
  </si>
  <si>
    <t>Glyma.05G111400</t>
  </si>
  <si>
    <t>Glyma.05G120800</t>
  </si>
  <si>
    <t>Glyma.05G121500</t>
  </si>
  <si>
    <t>Glyma.05G179400</t>
  </si>
  <si>
    <t>Glyma.05G232200</t>
  </si>
  <si>
    <t>Glyma.05G234100</t>
  </si>
  <si>
    <t>Glyma.06G028800</t>
  </si>
  <si>
    <t>Glyma.06G044800</t>
  </si>
  <si>
    <t>Glyma.06G046600</t>
  </si>
  <si>
    <t>Glyma.06G047400</t>
  </si>
  <si>
    <t>Glyma.06G067600</t>
  </si>
  <si>
    <t>Glyma.06G072700</t>
  </si>
  <si>
    <t>Glyma.06G073700</t>
  </si>
  <si>
    <t>Glyma.06G084900</t>
  </si>
  <si>
    <t>Glyma.06G090700</t>
  </si>
  <si>
    <t>Glyma.06G156100</t>
  </si>
  <si>
    <t>Glyma.06G159400</t>
  </si>
  <si>
    <t>Glyma.06G161100</t>
  </si>
  <si>
    <t>Glyma.06G193100</t>
  </si>
  <si>
    <t>Glyma.06G198800</t>
  </si>
  <si>
    <t>Glyma.06G199400</t>
  </si>
  <si>
    <t>Glyma.06G199500</t>
  </si>
  <si>
    <t>Glyma.06G209300</t>
  </si>
  <si>
    <t>Glyma.06G223400</t>
  </si>
  <si>
    <t>Glyma.06G262700</t>
  </si>
  <si>
    <t>Glyma.06G303100</t>
  </si>
  <si>
    <t>Glyma.06G303500</t>
  </si>
  <si>
    <t>Glyma.07G002000</t>
  </si>
  <si>
    <t>Glyma.07G032500</t>
  </si>
  <si>
    <t>Glyma.07G033300</t>
  </si>
  <si>
    <t>Glyma.07G059600</t>
  </si>
  <si>
    <t>Glyma.07G097100</t>
  </si>
  <si>
    <t>Glyma.07G130400</t>
  </si>
  <si>
    <t>Glyma.07G156100</t>
  </si>
  <si>
    <t>Glyma.07G211300</t>
  </si>
  <si>
    <t>Glyma.07G230100</t>
  </si>
  <si>
    <t>Glyma.07G230300</t>
  </si>
  <si>
    <t>Glyma.07G240400</t>
  </si>
  <si>
    <t>Glyma.07G249500</t>
  </si>
  <si>
    <t>Glyma.07G252400</t>
  </si>
  <si>
    <t>Glyma.08G046400</t>
  </si>
  <si>
    <t>Glyma.08G052800</t>
  </si>
  <si>
    <t>Glyma.08G065100</t>
  </si>
  <si>
    <t>Glyma.08G090700</t>
  </si>
  <si>
    <t>Glyma.08G101500</t>
  </si>
  <si>
    <t>Glyma.08G112800</t>
  </si>
  <si>
    <t>Glyma.08G112900</t>
  </si>
  <si>
    <t>Glyma.08G128800</t>
  </si>
  <si>
    <t>Glyma.08G148400</t>
  </si>
  <si>
    <t>Glyma.08G164200</t>
  </si>
  <si>
    <t>Glyma.08G175000</t>
  </si>
  <si>
    <t>Glyma.08G192200</t>
  </si>
  <si>
    <t>Glyma.08G209200</t>
  </si>
  <si>
    <t>Glyma.08G217900</t>
  </si>
  <si>
    <t>Glyma.08G227200</t>
  </si>
  <si>
    <t>Glyma.08G241600</t>
  </si>
  <si>
    <t>Glyma.08G267000</t>
  </si>
  <si>
    <t>Glyma.08G271900</t>
  </si>
  <si>
    <t>Glyma.08G272600</t>
  </si>
  <si>
    <t>Glyma.08G297400</t>
  </si>
  <si>
    <t>Glyma.08G298100</t>
  </si>
  <si>
    <t>Glyma.08G303000</t>
  </si>
  <si>
    <t>Glyma.08G306100</t>
  </si>
  <si>
    <t>Glyma.08G310600</t>
  </si>
  <si>
    <t>Glyma.08G315000</t>
  </si>
  <si>
    <t>Glyma.08G325700</t>
  </si>
  <si>
    <t>Glyma.08G337000</t>
  </si>
  <si>
    <t>Glyma.08G337900</t>
  </si>
  <si>
    <t>Glyma.08G357300</t>
  </si>
  <si>
    <t>Glyma.09G003300</t>
  </si>
  <si>
    <t>Glyma.09G010500</t>
  </si>
  <si>
    <t>Glyma.09G011400</t>
  </si>
  <si>
    <t>Glyma.09G080100</t>
  </si>
  <si>
    <t>Glyma.09G104200</t>
  </si>
  <si>
    <t>Glyma.09G127800</t>
  </si>
  <si>
    <t>Glyma.09G128100</t>
  </si>
  <si>
    <t>Glyma.09G156300</t>
  </si>
  <si>
    <t>Glyma.09G165700</t>
  </si>
  <si>
    <t>Glyma.09G168500</t>
  </si>
  <si>
    <t>Glyma.09G179100</t>
  </si>
  <si>
    <t>Glyma.09G207400</t>
  </si>
  <si>
    <t>Glyma.09G250800</t>
  </si>
  <si>
    <t>Glyma.09G254500</t>
  </si>
  <si>
    <t>Glyma.09G263300</t>
  </si>
  <si>
    <t>Glyma.09G264900</t>
  </si>
  <si>
    <t>Glyma.09G265700</t>
  </si>
  <si>
    <t>Glyma.09G271200</t>
  </si>
  <si>
    <t>Glyma.09G271900</t>
  </si>
  <si>
    <t>Glyma.09G273000</t>
  </si>
  <si>
    <t>Glyma.09G274700</t>
  </si>
  <si>
    <t>Glyma.10G000500</t>
  </si>
  <si>
    <t>Glyma.10G038400</t>
  </si>
  <si>
    <t>Glyma.10G067400</t>
  </si>
  <si>
    <t>Glyma.10G118300</t>
  </si>
  <si>
    <t>Glyma.10G147200</t>
  </si>
  <si>
    <t>Glyma.10G224500</t>
  </si>
  <si>
    <t>Glyma.10G236500</t>
  </si>
  <si>
    <t>Glyma.10G249600</t>
  </si>
  <si>
    <t>Glyma.10G251200</t>
  </si>
  <si>
    <t>Glyma.10G269200</t>
  </si>
  <si>
    <t>Glyma.10G292200</t>
  </si>
  <si>
    <t>Glyma.11G000300</t>
  </si>
  <si>
    <t>Glyma.11G014600</t>
  </si>
  <si>
    <t>Glyma.11G039700</t>
  </si>
  <si>
    <t>Glyma.11G092600</t>
  </si>
  <si>
    <t>Glyma.11G096200</t>
  </si>
  <si>
    <t>Glyma.11G105800</t>
  </si>
  <si>
    <t>Glyma.11G110100</t>
  </si>
  <si>
    <t>Glyma.11G110400</t>
  </si>
  <si>
    <t>Glyma.11G115500</t>
  </si>
  <si>
    <t>Glyma.11G128000</t>
  </si>
  <si>
    <t>Glyma.11G135200</t>
  </si>
  <si>
    <t>Glyma.11G143900</t>
  </si>
  <si>
    <t>Glyma.11G147700</t>
  </si>
  <si>
    <t>Glyma.11G186500</t>
  </si>
  <si>
    <t>Glyma.11G193500</t>
  </si>
  <si>
    <t>Glyma.11G252200</t>
  </si>
  <si>
    <t>Glyma.11G253900</t>
  </si>
  <si>
    <t>Glyma.11G255100</t>
  </si>
  <si>
    <t>Glyma.11G255300</t>
  </si>
  <si>
    <t>Glyma.12G008200</t>
  </si>
  <si>
    <t>Glyma.12G017800</t>
  </si>
  <si>
    <t>Glyma.12G026800</t>
  </si>
  <si>
    <t>Glyma.12G037200</t>
  </si>
  <si>
    <t>Glyma.12G059600</t>
  </si>
  <si>
    <t>Glyma.12G087500</t>
  </si>
  <si>
    <t>Glyma.12G088900</t>
  </si>
  <si>
    <t>Glyma.12G095400</t>
  </si>
  <si>
    <t>Glyma.12G098800</t>
  </si>
  <si>
    <t>Glyma.12G102900</t>
  </si>
  <si>
    <t>Glyma.12G110500</t>
  </si>
  <si>
    <t>Glyma.12G120400</t>
  </si>
  <si>
    <t>Glyma.12G138000</t>
  </si>
  <si>
    <t>Glyma.12G139100</t>
  </si>
  <si>
    <t>Glyma.12G163800</t>
  </si>
  <si>
    <t>Glyma.12G217300</t>
  </si>
  <si>
    <t>Glyma.13G021500</t>
  </si>
  <si>
    <t>Glyma.13G048600</t>
  </si>
  <si>
    <t>Glyma.13G054300</t>
  </si>
  <si>
    <t>Glyma.13G066800</t>
  </si>
  <si>
    <t>Glyma.13G094800</t>
  </si>
  <si>
    <t>Glyma.13G096500</t>
  </si>
  <si>
    <t>Glyma.13G101500</t>
  </si>
  <si>
    <t>Glyma.13G105500</t>
  </si>
  <si>
    <t>Glyma.13G124600</t>
  </si>
  <si>
    <t>Glyma.13G126600</t>
  </si>
  <si>
    <t>Glyma.13G143900</t>
  </si>
  <si>
    <t>Glyma.13G184000</t>
  </si>
  <si>
    <t>Glyma.13G186600</t>
  </si>
  <si>
    <t>Glyma.13G188800</t>
  </si>
  <si>
    <t>Glyma.13G200400</t>
  </si>
  <si>
    <t>Glyma.13G213800</t>
  </si>
  <si>
    <t>Glyma.13G273400</t>
  </si>
  <si>
    <t>Glyma.13G281700</t>
  </si>
  <si>
    <t>Glyma.13G286300</t>
  </si>
  <si>
    <t>Glyma.13G296500</t>
  </si>
  <si>
    <t>Glyma.13G335300</t>
  </si>
  <si>
    <t>Glyma.13G336300</t>
  </si>
  <si>
    <t>Glyma.13G346500</t>
  </si>
  <si>
    <t>Glyma.13G348300</t>
  </si>
  <si>
    <t>Glyma.14G017000</t>
  </si>
  <si>
    <t>Glyma.14G036300</t>
  </si>
  <si>
    <t>Glyma.14G044300</t>
  </si>
  <si>
    <t>Glyma.14G044800</t>
  </si>
  <si>
    <t>Glyma.14G060500</t>
  </si>
  <si>
    <t>Glyma.14G101600</t>
  </si>
  <si>
    <t>Glyma.14G120900</t>
  </si>
  <si>
    <t>Glyma.14G158300</t>
  </si>
  <si>
    <t>Glyma.14G163900</t>
  </si>
  <si>
    <t>Glyma.14G170100</t>
  </si>
  <si>
    <t>Glyma.14G206500</t>
  </si>
  <si>
    <t>Glyma.14G206600</t>
  </si>
  <si>
    <t>Glyma.15G027400</t>
  </si>
  <si>
    <t>Glyma.15G035100</t>
  </si>
  <si>
    <t>Glyma.15G037300</t>
  </si>
  <si>
    <t>Glyma.15G072800</t>
  </si>
  <si>
    <t>Glyma.15G117400</t>
  </si>
  <si>
    <t>Glyma.15G135700</t>
  </si>
  <si>
    <t>Glyma.15G170600</t>
  </si>
  <si>
    <t>Glyma.15G220600</t>
  </si>
  <si>
    <t>Glyma.15G262300</t>
  </si>
  <si>
    <t>Glyma.15G263000</t>
  </si>
  <si>
    <t>Glyma.15G263700</t>
  </si>
  <si>
    <t>Glyma.15G267500</t>
  </si>
  <si>
    <t>Glyma.16G005800</t>
  </si>
  <si>
    <t>Glyma.16G045900</t>
  </si>
  <si>
    <t>Glyma.16G062400</t>
  </si>
  <si>
    <t>Glyma.16G077100</t>
  </si>
  <si>
    <t>Glyma.16G085100</t>
  </si>
  <si>
    <t>Glyma.16G096500</t>
  </si>
  <si>
    <t>Glyma.16G128900</t>
  </si>
  <si>
    <t>Glyma.16G138100</t>
  </si>
  <si>
    <t>Glyma.16G157100</t>
  </si>
  <si>
    <t>Glyma.16G199700</t>
  </si>
  <si>
    <t>Glyma.17G028000</t>
  </si>
  <si>
    <t>Glyma.17G047500</t>
  </si>
  <si>
    <t>Glyma.17G062500</t>
  </si>
  <si>
    <t>Glyma.17G084600</t>
  </si>
  <si>
    <t>Glyma.17G087300</t>
  </si>
  <si>
    <t>Glyma.17G123100</t>
  </si>
  <si>
    <t>Glyma.17G141600</t>
  </si>
  <si>
    <t>Glyma.17G142500</t>
  </si>
  <si>
    <t>Glyma.17G257800</t>
  </si>
  <si>
    <t>Glyma.18G009700</t>
  </si>
  <si>
    <t>Glyma.18G012300</t>
  </si>
  <si>
    <t>Glyma.18G089100</t>
  </si>
  <si>
    <t>Glyma.18G128600</t>
  </si>
  <si>
    <t>Glyma.18G151900</t>
  </si>
  <si>
    <t>Glyma.18G220400</t>
  </si>
  <si>
    <t>Glyma.18G229300</t>
  </si>
  <si>
    <t>Glyma.18G231300</t>
  </si>
  <si>
    <t>Glyma.18G298500</t>
  </si>
  <si>
    <t>Glyma.19G034500</t>
  </si>
  <si>
    <t>Glyma.19G089800</t>
  </si>
  <si>
    <t>Glyma.19G109500</t>
  </si>
  <si>
    <t>Glyma.19G111500</t>
  </si>
  <si>
    <t>Glyma.19G139200</t>
  </si>
  <si>
    <t>Glyma.19G161700</t>
  </si>
  <si>
    <t>Glyma.19G226100</t>
  </si>
  <si>
    <t>Glyma.19G226500</t>
  </si>
  <si>
    <t>Glyma.19G229700</t>
  </si>
  <si>
    <t>Glyma.19G231000</t>
  </si>
  <si>
    <t>Glyma.19G232000</t>
  </si>
  <si>
    <t>Glyma.20G020400</t>
  </si>
  <si>
    <t>Glyma.20G038300</t>
  </si>
  <si>
    <t>Glyma.20G040900</t>
  </si>
  <si>
    <t>Glyma.20G047800</t>
  </si>
  <si>
    <t>Glyma.20G106700</t>
  </si>
  <si>
    <t>Glyma.20G114300</t>
  </si>
  <si>
    <t>Glyma.20G115600</t>
  </si>
  <si>
    <t>Glyma.20G131200</t>
  </si>
  <si>
    <t>Glyma.20G135600</t>
  </si>
  <si>
    <t>Glyma.20G185700</t>
  </si>
  <si>
    <t>Glyma.20G193900</t>
  </si>
  <si>
    <t>Glyma.20G200900</t>
  </si>
  <si>
    <t>Glyma.20G211000</t>
  </si>
  <si>
    <t>Glyma.20G220900</t>
  </si>
  <si>
    <t>Glyma.20G222300</t>
  </si>
  <si>
    <t>Glyma.20G230000</t>
  </si>
  <si>
    <t>Glyma.20G234200</t>
  </si>
  <si>
    <t>Glyma.20G239900</t>
  </si>
  <si>
    <t>Glyma.20G246100</t>
  </si>
  <si>
    <t>Glyma.20G246500</t>
  </si>
  <si>
    <t>Glyma.20G246600</t>
  </si>
  <si>
    <t>Glyma.20G248900</t>
  </si>
  <si>
    <t>Glyma.01G006200</t>
  </si>
  <si>
    <t>Glyma.01G043600</t>
  </si>
  <si>
    <t>Glyma.01G095000</t>
  </si>
  <si>
    <t>Glyma.01G130700</t>
  </si>
  <si>
    <t>Glyma.01G131500</t>
  </si>
  <si>
    <t>Glyma.01G141900</t>
  </si>
  <si>
    <t>Glyma.01G199300</t>
  </si>
  <si>
    <t>Glyma.02G103500</t>
  </si>
  <si>
    <t>Glyma.02G109200</t>
  </si>
  <si>
    <t>Glyma.02G157900</t>
  </si>
  <si>
    <t>Glyma.02G162600</t>
  </si>
  <si>
    <t>Glyma.02G177100</t>
  </si>
  <si>
    <t>Glyma.02G295900</t>
  </si>
  <si>
    <t>Glyma.03G040400</t>
  </si>
  <si>
    <t>Glyma.03G062500</t>
  </si>
  <si>
    <t>Glyma.03G163500</t>
  </si>
  <si>
    <t>Glyma.03G178900</t>
  </si>
  <si>
    <t>Glyma.03G227400</t>
  </si>
  <si>
    <t>Glyma.03G239700</t>
  </si>
  <si>
    <t>Glyma.03G240000</t>
  </si>
  <si>
    <t>Glyma.03G247100</t>
  </si>
  <si>
    <t>Glyma.03G250200</t>
  </si>
  <si>
    <t>Glyma.04G021200</t>
  </si>
  <si>
    <t>Glyma.04G031800</t>
  </si>
  <si>
    <t>Glyma.04G069100</t>
  </si>
  <si>
    <t>Glyma.04G151500</t>
  </si>
  <si>
    <t>Glyma.04G167500</t>
  </si>
  <si>
    <t>Glyma.04G178300</t>
  </si>
  <si>
    <t>Glyma.04G178500</t>
  </si>
  <si>
    <t>Glyma.04G199400</t>
  </si>
  <si>
    <t>Glyma.04G217200</t>
  </si>
  <si>
    <t>Glyma.04G224000</t>
  </si>
  <si>
    <t>Glyma.04G229800</t>
  </si>
  <si>
    <t>Glyma.05G129900</t>
  </si>
  <si>
    <t>Glyma.05G188800</t>
  </si>
  <si>
    <t>Glyma.06G007700</t>
  </si>
  <si>
    <t>Glyma.06G116300</t>
  </si>
  <si>
    <t>Glyma.06G122000</t>
  </si>
  <si>
    <t>Glyma.06G134900</t>
  </si>
  <si>
    <t>Glyma.06G163400</t>
  </si>
  <si>
    <t>Glyma.06G195100</t>
  </si>
  <si>
    <t>Glyma.06G272500</t>
  </si>
  <si>
    <t>Glyma.06G293700</t>
  </si>
  <si>
    <t>Glyma.06G297600</t>
  </si>
  <si>
    <t>Glyma.07G035300</t>
  </si>
  <si>
    <t>Glyma.07G080400</t>
  </si>
  <si>
    <t>Glyma.07G091600</t>
  </si>
  <si>
    <t>Glyma.07G112600</t>
  </si>
  <si>
    <t>Glyma.07G229800</t>
  </si>
  <si>
    <t>Glyma.08G000800</t>
  </si>
  <si>
    <t>Glyma.08G026400</t>
  </si>
  <si>
    <t>Glyma.08G104300</t>
  </si>
  <si>
    <t>Glyma.08G127800</t>
  </si>
  <si>
    <t>Glyma.08G163100</t>
  </si>
  <si>
    <t>Glyma.08G181200</t>
  </si>
  <si>
    <t>Glyma.08G293000</t>
  </si>
  <si>
    <t>Glyma.08G324800</t>
  </si>
  <si>
    <t>Glyma.09G087400</t>
  </si>
  <si>
    <t>Glyma.09G102100</t>
  </si>
  <si>
    <t>Glyma.09G146700</t>
  </si>
  <si>
    <t>Glyma.09G259300</t>
  </si>
  <si>
    <t>Glyma.09G265500</t>
  </si>
  <si>
    <t>Glyma.10G034800</t>
  </si>
  <si>
    <t>Glyma.10G048800</t>
  </si>
  <si>
    <t>Glyma.10G099400</t>
  </si>
  <si>
    <t>Glyma.10G124000</t>
  </si>
  <si>
    <t>Glyma.10G146600</t>
  </si>
  <si>
    <t>Glyma.10G176400</t>
  </si>
  <si>
    <t>Glyma.10G186000</t>
  </si>
  <si>
    <t>Glyma.10G231900</t>
  </si>
  <si>
    <t>Glyma.10G258500</t>
  </si>
  <si>
    <t>Glyma.11G046900</t>
  </si>
  <si>
    <t>Glyma.11G114200</t>
  </si>
  <si>
    <t>Glyma.11G165600</t>
  </si>
  <si>
    <t>Glyma.11G181900</t>
  </si>
  <si>
    <t>Glyma.11G221000</t>
  </si>
  <si>
    <t>Glyma.12G014300</t>
  </si>
  <si>
    <t>Glyma.12G023500</t>
  </si>
  <si>
    <t>Glyma.12G042800</t>
  </si>
  <si>
    <t>Glyma.12G059100</t>
  </si>
  <si>
    <t>Glyma.12G095800</t>
  </si>
  <si>
    <t>Glyma.12G096800</t>
  </si>
  <si>
    <t>Glyma.12G107500</t>
  </si>
  <si>
    <t>Glyma.12G134800</t>
  </si>
  <si>
    <t>Glyma.12G151300</t>
  </si>
  <si>
    <t>Glyma.12G182500</t>
  </si>
  <si>
    <t>Glyma.12G200400</t>
  </si>
  <si>
    <t>Glyma.12G217400</t>
  </si>
  <si>
    <t>Glyma.12G218300</t>
  </si>
  <si>
    <t>Glyma.13G035200</t>
  </si>
  <si>
    <t>Glyma.13G064300</t>
  </si>
  <si>
    <t>Glyma.13G066500</t>
  </si>
  <si>
    <t>Glyma.13G211000</t>
  </si>
  <si>
    <t>Glyma.13G276300</t>
  </si>
  <si>
    <t>Glyma.13G293600</t>
  </si>
  <si>
    <t>Glyma.13G296900</t>
  </si>
  <si>
    <t>Glyma.13G344700</t>
  </si>
  <si>
    <t>Glyma.14G031400</t>
  </si>
  <si>
    <t>Glyma.14G054900</t>
  </si>
  <si>
    <t>Glyma.14G063800</t>
  </si>
  <si>
    <t>Glyma.14G070200</t>
  </si>
  <si>
    <t>Glyma.14G070500</t>
  </si>
  <si>
    <t>Glyma.14G093100</t>
  </si>
  <si>
    <t>Glyma.14G106700</t>
  </si>
  <si>
    <t>Glyma.14G121400</t>
  </si>
  <si>
    <t>Glyma.14G140400</t>
  </si>
  <si>
    <t>Glyma.14G148900</t>
  </si>
  <si>
    <t>Glyma.14G170900</t>
  </si>
  <si>
    <t>Glyma.14G211300</t>
  </si>
  <si>
    <t>Glyma.14G214800</t>
  </si>
  <si>
    <t>Glyma.14G216300</t>
  </si>
  <si>
    <t>Glyma.15G003800</t>
  </si>
  <si>
    <t>Glyma.15G012900</t>
  </si>
  <si>
    <t>Glyma.15G102600</t>
  </si>
  <si>
    <t>Glyma.15G251600</t>
  </si>
  <si>
    <t>Glyma.15G252000</t>
  </si>
  <si>
    <t>Glyma.15G259800</t>
  </si>
  <si>
    <t>Glyma.15G262100</t>
  </si>
  <si>
    <t>Glyma.16G006700</t>
  </si>
  <si>
    <t>Glyma.16G023000</t>
  </si>
  <si>
    <t>Glyma.16G032200</t>
  </si>
  <si>
    <t>Glyma.16G088400</t>
  </si>
  <si>
    <t>Glyma.16G129200</t>
  </si>
  <si>
    <t>Glyma.17G030200</t>
  </si>
  <si>
    <t>Glyma.17G166100</t>
  </si>
  <si>
    <t>Glyma.17G199200</t>
  </si>
  <si>
    <t>Glyma.17G235700</t>
  </si>
  <si>
    <t>Glyma.17G254200</t>
  </si>
  <si>
    <t>Glyma.18G007900</t>
  </si>
  <si>
    <t>Glyma.18G104400</t>
  </si>
  <si>
    <t>Glyma.18G187800</t>
  </si>
  <si>
    <t>Glyma.18G229700</t>
  </si>
  <si>
    <t>Glyma.18G262500</t>
  </si>
  <si>
    <t>Glyma.19G020700</t>
  </si>
  <si>
    <t>Glyma.19G092800</t>
  </si>
  <si>
    <t>Glyma.19G093000</t>
  </si>
  <si>
    <t>Glyma.19G096700</t>
  </si>
  <si>
    <t>Glyma.19G138000</t>
  </si>
  <si>
    <t>Glyma.19G195900</t>
  </si>
  <si>
    <t>Glyma.19G232300</t>
  </si>
  <si>
    <t>Glyma.19G236600</t>
  </si>
  <si>
    <t>Glyma.19G240400</t>
  </si>
  <si>
    <t>Glyma.20G128100</t>
  </si>
  <si>
    <t>Glyma.20G209800</t>
  </si>
  <si>
    <t>Glyma.20G213900</t>
  </si>
  <si>
    <t>Glyma.20G223700</t>
  </si>
  <si>
    <t>Glyma.20G240000</t>
  </si>
  <si>
    <t>Glyma.20G240400</t>
  </si>
  <si>
    <t>Glyma.20G242300</t>
  </si>
  <si>
    <t>Glyma.20G2484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134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9" applyNumberFormat="0" applyAlignment="0" applyProtection="0">
      <alignment vertical="center"/>
    </xf>
    <xf numFmtId="0" fontId="13" fillId="4" borderId="10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5" borderId="11" applyNumberFormat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20"/>
  <sheetViews>
    <sheetView tabSelected="1" workbookViewId="0">
      <selection activeCell="B12" sqref="B12"/>
    </sheetView>
  </sheetViews>
  <sheetFormatPr defaultColWidth="9" defaultRowHeight="14.25" outlineLevelCol="3"/>
  <cols>
    <col min="1" max="1" width="33.625" customWidth="1"/>
    <col min="2" max="2" width="18.375" customWidth="1"/>
    <col min="3" max="3" width="9.5" customWidth="1"/>
    <col min="4" max="4" width="27" customWidth="1"/>
  </cols>
  <sheetData>
    <row r="1" spans="1:1">
      <c r="A1" s="8" t="s">
        <v>0</v>
      </c>
    </row>
    <row r="2" ht="15" spans="1:4">
      <c r="A2" s="6" t="s">
        <v>1</v>
      </c>
      <c r="B2" s="6" t="s">
        <v>2</v>
      </c>
      <c r="C2" s="6" t="s">
        <v>3</v>
      </c>
      <c r="D2" s="6" t="s">
        <v>4</v>
      </c>
    </row>
    <row r="3" ht="15" spans="1:4">
      <c r="A3" s="6" t="s">
        <v>5</v>
      </c>
      <c r="B3" s="7">
        <v>-1.04139560922885</v>
      </c>
      <c r="C3" s="7">
        <v>2.83431554686867e-22</v>
      </c>
      <c r="D3" s="7">
        <v>8.98950414281846e-20</v>
      </c>
    </row>
    <row r="4" ht="15" spans="1:4">
      <c r="A4" s="6" t="s">
        <v>6</v>
      </c>
      <c r="B4" s="7">
        <v>-5.10223538842462</v>
      </c>
      <c r="C4" s="7">
        <v>0.000201831706136475</v>
      </c>
      <c r="D4" s="7">
        <v>0.00330479642843366</v>
      </c>
    </row>
    <row r="5" ht="15" spans="1:4">
      <c r="A5" s="6" t="s">
        <v>7</v>
      </c>
      <c r="B5" s="7">
        <v>-0.798345589880894</v>
      </c>
      <c r="C5" s="7">
        <v>0.0373022797953724</v>
      </c>
      <c r="D5" s="7">
        <v>0.165567802499177</v>
      </c>
    </row>
    <row r="6" ht="15" spans="1:4">
      <c r="A6" s="6" t="s">
        <v>8</v>
      </c>
      <c r="B6" s="7">
        <v>-1.47859485712801</v>
      </c>
      <c r="C6" s="7">
        <v>4.45979062429937e-10</v>
      </c>
      <c r="D6" s="7">
        <v>3.40614644469901e-8</v>
      </c>
    </row>
    <row r="7" ht="15" spans="1:4">
      <c r="A7" s="6" t="s">
        <v>9</v>
      </c>
      <c r="B7" s="7">
        <v>-1.50344489746836</v>
      </c>
      <c r="C7" s="7">
        <v>1.84648293248918e-5</v>
      </c>
      <c r="D7" s="7">
        <v>0.000447150416185822</v>
      </c>
    </row>
    <row r="8" ht="15" spans="1:4">
      <c r="A8" s="6" t="s">
        <v>10</v>
      </c>
      <c r="B8" s="7">
        <v>-1.25258409724298</v>
      </c>
      <c r="C8" s="7">
        <v>0.000327615343492775</v>
      </c>
      <c r="D8" s="7">
        <v>0.00488009435470637</v>
      </c>
    </row>
    <row r="9" ht="15" spans="1:4">
      <c r="A9" s="6" t="s">
        <v>11</v>
      </c>
      <c r="B9" s="7">
        <v>-1.45326548821138</v>
      </c>
      <c r="C9" s="7">
        <v>7.75711903976028e-15</v>
      </c>
      <c r="D9" s="7">
        <v>1.18969083614504e-12</v>
      </c>
    </row>
    <row r="10" ht="15" spans="1:4">
      <c r="A10" s="6" t="s">
        <v>12</v>
      </c>
      <c r="B10" s="7">
        <v>-2.7257747559464</v>
      </c>
      <c r="C10" s="7">
        <v>0.000502611301906793</v>
      </c>
      <c r="D10" s="7">
        <v>0.00690176289256977</v>
      </c>
    </row>
    <row r="11" ht="15" spans="1:4">
      <c r="A11" s="6" t="s">
        <v>13</v>
      </c>
      <c r="B11" s="7">
        <v>-1.9573996117124</v>
      </c>
      <c r="C11" s="7">
        <v>4.34731580703715e-10</v>
      </c>
      <c r="D11" s="7">
        <v>3.33138603253357e-8</v>
      </c>
    </row>
    <row r="12" ht="15" spans="1:4">
      <c r="A12" s="6" t="s">
        <v>14</v>
      </c>
      <c r="B12" s="7">
        <v>-2.05253064380629</v>
      </c>
      <c r="C12" s="7">
        <v>2.05015571178164e-9</v>
      </c>
      <c r="D12" s="7">
        <v>1.37294298634151e-7</v>
      </c>
    </row>
    <row r="13" ht="15" spans="1:4">
      <c r="A13" s="6" t="s">
        <v>15</v>
      </c>
      <c r="B13" s="7">
        <v>-2.00721829443583</v>
      </c>
      <c r="C13" s="7">
        <v>7.4750251665474e-5</v>
      </c>
      <c r="D13" s="7">
        <v>0.00144050358399389</v>
      </c>
    </row>
    <row r="14" ht="15" spans="1:4">
      <c r="A14" s="6" t="s">
        <v>16</v>
      </c>
      <c r="B14" s="7">
        <v>-1.42363947008672</v>
      </c>
      <c r="C14" s="7">
        <v>0.000108912620526677</v>
      </c>
      <c r="D14" s="7">
        <v>0.00197312860162411</v>
      </c>
    </row>
    <row r="15" ht="15" spans="1:4">
      <c r="A15" s="6" t="s">
        <v>17</v>
      </c>
      <c r="B15" s="7">
        <v>-1.41704526087593</v>
      </c>
      <c r="C15" s="7">
        <v>1.79764970390728e-5</v>
      </c>
      <c r="D15" s="7">
        <v>0.000437878705476552</v>
      </c>
    </row>
    <row r="16" ht="15" spans="1:4">
      <c r="A16" s="6" t="s">
        <v>18</v>
      </c>
      <c r="B16" s="7">
        <v>-2.46837780514097</v>
      </c>
      <c r="C16" s="7">
        <v>1.58064083617095e-5</v>
      </c>
      <c r="D16" s="7">
        <v>0.000392983278549807</v>
      </c>
    </row>
    <row r="17" ht="15" spans="1:4">
      <c r="A17" s="6" t="s">
        <v>19</v>
      </c>
      <c r="B17" s="7">
        <v>-2.08118549737265</v>
      </c>
      <c r="C17" s="7">
        <v>0.000757430030301895</v>
      </c>
      <c r="D17" s="7">
        <v>0.00957999012571259</v>
      </c>
    </row>
    <row r="18" ht="15" spans="1:4">
      <c r="A18" s="6" t="s">
        <v>20</v>
      </c>
      <c r="B18" s="7">
        <v>-1.53611238849128</v>
      </c>
      <c r="C18" s="7">
        <v>1.51724709101211e-26</v>
      </c>
      <c r="D18" s="7">
        <v>6.99956657986922e-24</v>
      </c>
    </row>
    <row r="19" ht="15" spans="1:4">
      <c r="A19" s="6" t="s">
        <v>21</v>
      </c>
      <c r="B19" s="7">
        <v>-2.75875130861517</v>
      </c>
      <c r="C19" s="7">
        <v>0.000405917494661168</v>
      </c>
      <c r="D19" s="7">
        <v>0.00579889390558801</v>
      </c>
    </row>
    <row r="20" ht="15" spans="1:4">
      <c r="A20" s="6" t="s">
        <v>22</v>
      </c>
      <c r="B20" s="7">
        <v>-1.13672754516033</v>
      </c>
      <c r="C20" s="7">
        <v>0.000651388878459282</v>
      </c>
      <c r="D20" s="7">
        <v>0.00848794090071108</v>
      </c>
    </row>
    <row r="21" ht="15" spans="1:4">
      <c r="A21" s="6" t="s">
        <v>23</v>
      </c>
      <c r="B21" s="7">
        <v>-1.30307035456786</v>
      </c>
      <c r="C21" s="7">
        <v>6.24652148632562e-5</v>
      </c>
      <c r="D21" s="7">
        <v>0.00124635705252715</v>
      </c>
    </row>
    <row r="22" ht="15" spans="1:4">
      <c r="A22" s="6" t="s">
        <v>24</v>
      </c>
      <c r="B22" s="7">
        <v>-1.39071218602771</v>
      </c>
      <c r="C22" s="7">
        <v>1.70996675157014e-9</v>
      </c>
      <c r="D22" s="7">
        <v>1.15528996268804e-7</v>
      </c>
    </row>
    <row r="23" ht="15" spans="1:4">
      <c r="A23" s="6" t="s">
        <v>25</v>
      </c>
      <c r="B23" s="7">
        <v>-5.08124887625823</v>
      </c>
      <c r="C23" s="7">
        <v>0.000149873978090404</v>
      </c>
      <c r="D23" s="7">
        <v>0.00256657080140417</v>
      </c>
    </row>
    <row r="24" ht="15" spans="1:4">
      <c r="A24" s="6" t="s">
        <v>26</v>
      </c>
      <c r="B24" s="7">
        <v>-2.33717277480092</v>
      </c>
      <c r="C24" s="7">
        <v>2.2553101273078e-18</v>
      </c>
      <c r="D24" s="7">
        <v>5.22865604743157e-16</v>
      </c>
    </row>
    <row r="25" ht="15" spans="1:4">
      <c r="A25" s="6" t="s">
        <v>27</v>
      </c>
      <c r="B25" s="7">
        <v>-1.0199442401968</v>
      </c>
      <c r="C25" s="7">
        <v>3.91497866219943e-29</v>
      </c>
      <c r="D25" s="7">
        <v>2.18054762756064e-26</v>
      </c>
    </row>
    <row r="26" ht="15" spans="1:4">
      <c r="A26" s="6" t="s">
        <v>28</v>
      </c>
      <c r="B26" s="7">
        <v>-1.53835596183173</v>
      </c>
      <c r="C26" s="7">
        <v>2.44939277010053e-5</v>
      </c>
      <c r="D26" s="7">
        <v>0.000567285327566083</v>
      </c>
    </row>
    <row r="27" ht="15" spans="1:4">
      <c r="A27" s="6" t="s">
        <v>29</v>
      </c>
      <c r="B27" s="7">
        <v>-5.79987876178129</v>
      </c>
      <c r="C27" s="7">
        <v>1.10205567168864e-5</v>
      </c>
      <c r="D27" s="7">
        <v>0.00028745337885416</v>
      </c>
    </row>
    <row r="28" ht="15" spans="1:4">
      <c r="A28" s="6" t="s">
        <v>30</v>
      </c>
      <c r="B28" s="7">
        <v>-1.27077836803461</v>
      </c>
      <c r="C28" s="7">
        <v>2.94167040758907e-6</v>
      </c>
      <c r="D28" s="7">
        <v>9.13337667269938e-5</v>
      </c>
    </row>
    <row r="29" ht="15" spans="1:4">
      <c r="A29" s="6" t="s">
        <v>31</v>
      </c>
      <c r="B29" s="7">
        <v>-1.3374152835975</v>
      </c>
      <c r="C29" s="7">
        <v>0.000747885566162086</v>
      </c>
      <c r="D29" s="7">
        <v>0.00948290660126451</v>
      </c>
    </row>
    <row r="30" ht="15" spans="1:4">
      <c r="A30" s="6" t="s">
        <v>32</v>
      </c>
      <c r="B30" s="7">
        <v>-1.01307571434166</v>
      </c>
      <c r="C30" s="7">
        <v>1.17146300926018e-14</v>
      </c>
      <c r="D30" s="7">
        <v>1.75419864127643e-12</v>
      </c>
    </row>
    <row r="31" ht="15" spans="1:4">
      <c r="A31" s="6" t="s">
        <v>33</v>
      </c>
      <c r="B31" s="7">
        <v>-1.23565232098921</v>
      </c>
      <c r="C31" s="7">
        <v>1.90029632024153e-8</v>
      </c>
      <c r="D31" s="7">
        <v>1.02832148741791e-6</v>
      </c>
    </row>
    <row r="32" ht="15" spans="1:4">
      <c r="A32" s="6" t="s">
        <v>34</v>
      </c>
      <c r="B32" s="7">
        <v>-1.88051339838804</v>
      </c>
      <c r="C32" s="7">
        <v>1.02320417493464e-6</v>
      </c>
      <c r="D32" s="7">
        <v>3.65663388713732e-5</v>
      </c>
    </row>
    <row r="33" ht="15" spans="1:4">
      <c r="A33" s="6" t="s">
        <v>35</v>
      </c>
      <c r="B33" s="7">
        <v>-2.06220951716613</v>
      </c>
      <c r="C33" s="7">
        <v>1.19577265905841e-5</v>
      </c>
      <c r="D33" s="7">
        <v>0.000309599370093627</v>
      </c>
    </row>
    <row r="34" ht="15" spans="1:4">
      <c r="A34" s="6" t="s">
        <v>36</v>
      </c>
      <c r="B34" s="7">
        <v>-2.59583039289792</v>
      </c>
      <c r="C34" s="7">
        <v>1.61034373250656e-7</v>
      </c>
      <c r="D34" s="7">
        <v>7.01121248341653e-6</v>
      </c>
    </row>
    <row r="35" ht="15" spans="1:4">
      <c r="A35" s="6" t="s">
        <v>37</v>
      </c>
      <c r="B35" s="7">
        <v>-2.84814941819725</v>
      </c>
      <c r="C35" s="7">
        <v>0.000474508539043074</v>
      </c>
      <c r="D35" s="7">
        <v>0.00658715926905024</v>
      </c>
    </row>
    <row r="36" ht="15" spans="1:4">
      <c r="A36" s="6" t="s">
        <v>38</v>
      </c>
      <c r="B36" s="7">
        <v>-1.49558769292511</v>
      </c>
      <c r="C36" s="7">
        <v>1.38939322096751e-6</v>
      </c>
      <c r="D36" s="7">
        <v>4.77834090271295e-5</v>
      </c>
    </row>
    <row r="37" ht="15" spans="1:4">
      <c r="A37" s="6" t="s">
        <v>39</v>
      </c>
      <c r="B37" s="7">
        <v>-1.90002812160821</v>
      </c>
      <c r="C37" s="7">
        <v>0.000306545745223603</v>
      </c>
      <c r="D37" s="7">
        <v>0.00462675389155731</v>
      </c>
    </row>
    <row r="38" ht="15" spans="1:4">
      <c r="A38" s="6" t="s">
        <v>40</v>
      </c>
      <c r="B38" s="7">
        <v>-1.75632079901247</v>
      </c>
      <c r="C38" s="7">
        <v>1.00103806279033e-22</v>
      </c>
      <c r="D38" s="7">
        <v>3.41189629878805e-20</v>
      </c>
    </row>
    <row r="39" ht="15" spans="1:4">
      <c r="A39" s="6" t="s">
        <v>41</v>
      </c>
      <c r="B39" s="7">
        <v>-1.07196007041839</v>
      </c>
      <c r="C39" s="7">
        <v>0.000120289949947697</v>
      </c>
      <c r="D39" s="7">
        <v>0.00213769750739736</v>
      </c>
    </row>
    <row r="40" ht="15" spans="1:4">
      <c r="A40" s="6" t="s">
        <v>42</v>
      </c>
      <c r="B40" s="7">
        <v>-1.24263833401493</v>
      </c>
      <c r="C40" s="7">
        <v>9.53889230597931e-6</v>
      </c>
      <c r="D40" s="7">
        <v>0.000253438213728148</v>
      </c>
    </row>
    <row r="41" ht="15" spans="1:4">
      <c r="A41" s="6" t="s">
        <v>43</v>
      </c>
      <c r="B41" s="7">
        <v>-5.84099359078928</v>
      </c>
      <c r="C41" s="7">
        <v>1.81294635150646e-5</v>
      </c>
      <c r="D41" s="7">
        <v>0.000440664639521037</v>
      </c>
    </row>
    <row r="42" ht="15" spans="1:4">
      <c r="A42" s="6" t="s">
        <v>44</v>
      </c>
      <c r="B42" s="7">
        <v>-1.00503360009892</v>
      </c>
      <c r="C42" s="7">
        <v>0.000527740838475693</v>
      </c>
      <c r="D42" s="7">
        <v>0.00719347230680976</v>
      </c>
    </row>
    <row r="43" ht="15" spans="1:4">
      <c r="A43" s="6" t="s">
        <v>45</v>
      </c>
      <c r="B43" s="7">
        <v>-1.99906366713672</v>
      </c>
      <c r="C43" s="7">
        <v>7.94721223018743e-6</v>
      </c>
      <c r="D43" s="7">
        <v>0.00021605064105781</v>
      </c>
    </row>
    <row r="44" ht="15" spans="1:4">
      <c r="A44" s="6" t="s">
        <v>46</v>
      </c>
      <c r="B44" s="7">
        <v>-1.7441140572371</v>
      </c>
      <c r="C44" s="7">
        <v>2.14555639154395e-5</v>
      </c>
      <c r="D44" s="7">
        <v>0.00050746686439459</v>
      </c>
    </row>
    <row r="45" ht="15" spans="1:4">
      <c r="A45" s="6" t="s">
        <v>47</v>
      </c>
      <c r="B45" s="7">
        <v>-1.00161662470608</v>
      </c>
      <c r="C45" s="7">
        <v>2.34431935893913e-5</v>
      </c>
      <c r="D45" s="7">
        <v>0.000546832245972767</v>
      </c>
    </row>
    <row r="46" ht="15" spans="1:4">
      <c r="A46" s="6" t="s">
        <v>48</v>
      </c>
      <c r="B46" s="7">
        <v>-3.05752873341745</v>
      </c>
      <c r="C46" s="7">
        <v>2.03954871591361e-6</v>
      </c>
      <c r="D46" s="7">
        <v>6.71595306079354e-5</v>
      </c>
    </row>
    <row r="47" ht="15" spans="1:4">
      <c r="A47" s="6" t="s">
        <v>49</v>
      </c>
      <c r="B47" s="7">
        <v>-1.11371618857123</v>
      </c>
      <c r="C47" s="7">
        <v>1.97963407246114e-5</v>
      </c>
      <c r="D47" s="7">
        <v>0.000475328357408255</v>
      </c>
    </row>
    <row r="48" ht="15" spans="1:4">
      <c r="A48" s="6" t="s">
        <v>50</v>
      </c>
      <c r="B48" s="7">
        <v>-1.82232758548394</v>
      </c>
      <c r="C48" s="7">
        <v>2.03663781534797e-7</v>
      </c>
      <c r="D48" s="7">
        <v>8.61271502801596e-6</v>
      </c>
    </row>
    <row r="49" ht="15" spans="1:4">
      <c r="A49" s="6" t="s">
        <v>51</v>
      </c>
      <c r="B49" s="7">
        <v>-5.18757439021141</v>
      </c>
      <c r="C49" s="7">
        <v>0.000157851393484176</v>
      </c>
      <c r="D49" s="7">
        <v>0.00268306246490855</v>
      </c>
    </row>
    <row r="50" ht="15" spans="1:4">
      <c r="A50" s="6" t="s">
        <v>52</v>
      </c>
      <c r="B50" s="7">
        <v>-1.14510230459996</v>
      </c>
      <c r="C50" s="7">
        <v>3.94546643359335e-9</v>
      </c>
      <c r="D50" s="7">
        <v>2.4992696665059e-7</v>
      </c>
    </row>
    <row r="51" ht="15" spans="1:4">
      <c r="A51" s="6" t="s">
        <v>53</v>
      </c>
      <c r="B51" s="7">
        <v>-2.21335649645662</v>
      </c>
      <c r="C51" s="7">
        <v>0.000142506256742971</v>
      </c>
      <c r="D51" s="7">
        <v>0.00246294246701236</v>
      </c>
    </row>
    <row r="52" ht="15" spans="1:4">
      <c r="A52" s="6" t="s">
        <v>54</v>
      </c>
      <c r="B52" s="7">
        <v>-7.50380765045375</v>
      </c>
      <c r="C52" s="7">
        <v>1.65385186113718e-7</v>
      </c>
      <c r="D52" s="7">
        <v>7.18010667318035e-6</v>
      </c>
    </row>
    <row r="53" ht="15" spans="1:4">
      <c r="A53" s="6" t="s">
        <v>55</v>
      </c>
      <c r="B53" s="7">
        <v>-2.91846540571545</v>
      </c>
      <c r="C53" s="7">
        <v>1.61421616559448e-8</v>
      </c>
      <c r="D53" s="7">
        <v>8.88246755602785e-7</v>
      </c>
    </row>
    <row r="54" ht="15" spans="1:4">
      <c r="A54" s="6" t="s">
        <v>56</v>
      </c>
      <c r="B54" s="7">
        <v>-1.1882271203516</v>
      </c>
      <c r="C54" s="7">
        <v>0.000492149820645106</v>
      </c>
      <c r="D54" s="7">
        <v>0.00678667470063505</v>
      </c>
    </row>
    <row r="55" ht="15" spans="1:4">
      <c r="A55" s="6" t="s">
        <v>57</v>
      </c>
      <c r="B55" s="7">
        <v>-1.57044464336171</v>
      </c>
      <c r="C55" s="7">
        <v>1.65371826188485e-21</v>
      </c>
      <c r="D55" s="7">
        <v>4.8107401564844e-19</v>
      </c>
    </row>
    <row r="56" ht="15" spans="1:4">
      <c r="A56" s="6" t="s">
        <v>58</v>
      </c>
      <c r="B56" s="7">
        <v>-1.47641579418015</v>
      </c>
      <c r="C56" s="7">
        <v>2.32744136422157e-88</v>
      </c>
      <c r="D56" s="7">
        <v>1.77164836644546e-84</v>
      </c>
    </row>
    <row r="57" ht="15" spans="1:4">
      <c r="A57" s="6" t="s">
        <v>59</v>
      </c>
      <c r="B57" s="7">
        <v>-1.95847025935518</v>
      </c>
      <c r="C57" s="7">
        <v>1.40286773029655e-6</v>
      </c>
      <c r="D57" s="7">
        <v>4.81380728610848e-5</v>
      </c>
    </row>
    <row r="58" ht="15" spans="1:4">
      <c r="A58" s="6" t="s">
        <v>60</v>
      </c>
      <c r="B58" s="7">
        <v>-2.33591577617085</v>
      </c>
      <c r="C58" s="7">
        <v>0.000677728824033162</v>
      </c>
      <c r="D58" s="7">
        <v>0.00875374175657313</v>
      </c>
    </row>
    <row r="59" ht="15" spans="1:4">
      <c r="A59" s="6" t="s">
        <v>61</v>
      </c>
      <c r="B59" s="7">
        <v>-1.34539233203243</v>
      </c>
      <c r="C59" s="7">
        <v>9.17202664996806e-7</v>
      </c>
      <c r="D59" s="7">
        <v>3.30627309516449e-5</v>
      </c>
    </row>
    <row r="60" ht="15" spans="1:4">
      <c r="A60" s="6" t="s">
        <v>62</v>
      </c>
      <c r="B60" s="7">
        <v>-1.36841968465355</v>
      </c>
      <c r="C60" s="7">
        <v>3.6908684388207e-91</v>
      </c>
      <c r="D60" s="7">
        <v>3.37138686675638e-87</v>
      </c>
    </row>
    <row r="61" ht="15" spans="1:4">
      <c r="A61" s="6" t="s">
        <v>63</v>
      </c>
      <c r="B61" s="7">
        <v>-1.25435739653413</v>
      </c>
      <c r="C61" s="7">
        <v>1.01348256044016e-8</v>
      </c>
      <c r="D61" s="7">
        <v>5.87408318533288e-7</v>
      </c>
    </row>
    <row r="62" ht="15" spans="1:4">
      <c r="A62" s="6" t="s">
        <v>64</v>
      </c>
      <c r="B62" s="7">
        <v>-1.25362517503594</v>
      </c>
      <c r="C62" s="7">
        <v>0.000482739805464981</v>
      </c>
      <c r="D62" s="7">
        <v>0.00668111890763534</v>
      </c>
    </row>
    <row r="63" ht="15" spans="1:4">
      <c r="A63" s="6" t="s">
        <v>65</v>
      </c>
      <c r="B63" s="7">
        <v>-1.08249600195111</v>
      </c>
      <c r="C63" s="7">
        <v>2.72214144366844e-5</v>
      </c>
      <c r="D63" s="7">
        <v>0.000620078025013592</v>
      </c>
    </row>
    <row r="64" ht="15" spans="1:4">
      <c r="A64" s="6" t="s">
        <v>66</v>
      </c>
      <c r="B64" s="7">
        <v>-6.14118301151426</v>
      </c>
      <c r="C64" s="7">
        <v>2.62775705995958e-5</v>
      </c>
      <c r="D64" s="7">
        <v>0.000602182240052553</v>
      </c>
    </row>
    <row r="65" ht="15" spans="1:4">
      <c r="A65" s="6" t="s">
        <v>67</v>
      </c>
      <c r="B65" s="7">
        <v>-1.06090338105228</v>
      </c>
      <c r="C65" s="7">
        <v>1.87573549712715e-8</v>
      </c>
      <c r="D65" s="7">
        <v>1.01623477609479e-6</v>
      </c>
    </row>
    <row r="66" ht="15" spans="1:4">
      <c r="A66" s="6" t="s">
        <v>68</v>
      </c>
      <c r="B66" s="7">
        <v>-1.35138571562297</v>
      </c>
      <c r="C66" s="7">
        <v>3.33088997145109e-5</v>
      </c>
      <c r="D66" s="7">
        <v>0.000734564977190316</v>
      </c>
    </row>
    <row r="67" ht="15" spans="1:4">
      <c r="A67" s="6" t="s">
        <v>69</v>
      </c>
      <c r="B67" s="7">
        <v>-1.11753634406303</v>
      </c>
      <c r="C67" s="7">
        <v>4.9615860161319e-7</v>
      </c>
      <c r="D67" s="7">
        <v>1.90105332658369e-5</v>
      </c>
    </row>
    <row r="68" ht="15" spans="1:4">
      <c r="A68" s="6" t="s">
        <v>70</v>
      </c>
      <c r="B68" s="7">
        <v>-1.00016823817105</v>
      </c>
      <c r="C68" s="7">
        <v>6.66326632162494e-7</v>
      </c>
      <c r="D68" s="7">
        <v>2.47418454830288e-5</v>
      </c>
    </row>
    <row r="69" ht="15" spans="1:4">
      <c r="A69" s="6" t="s">
        <v>71</v>
      </c>
      <c r="B69" s="7">
        <v>-1.23706420140864</v>
      </c>
      <c r="C69" s="7">
        <v>1.42064619861959e-5</v>
      </c>
      <c r="D69" s="7">
        <v>0.000358473774493669</v>
      </c>
    </row>
    <row r="70" ht="15" spans="1:4">
      <c r="A70" s="6" t="s">
        <v>72</v>
      </c>
      <c r="B70" s="7">
        <v>-2.32657988542363</v>
      </c>
      <c r="C70" s="7">
        <v>3.96949142237238e-5</v>
      </c>
      <c r="D70" s="7">
        <v>0.000850674379089596</v>
      </c>
    </row>
    <row r="71" ht="15" spans="1:4">
      <c r="A71" s="6" t="s">
        <v>73</v>
      </c>
      <c r="B71" s="7">
        <v>-5.13887484769123</v>
      </c>
      <c r="C71" s="7">
        <v>4.43591110268781e-17</v>
      </c>
      <c r="D71" s="7">
        <v>8.7704299515999e-15</v>
      </c>
    </row>
    <row r="72" ht="15" spans="1:4">
      <c r="A72" s="6" t="s">
        <v>74</v>
      </c>
      <c r="B72" s="7">
        <v>-2.27199972691998</v>
      </c>
      <c r="C72" s="7">
        <v>0.000592266538967424</v>
      </c>
      <c r="D72" s="7">
        <v>0.00785195859730629</v>
      </c>
    </row>
    <row r="73" ht="15" spans="1:4">
      <c r="A73" s="6" t="s">
        <v>75</v>
      </c>
      <c r="B73" s="7">
        <v>-1.19113351485865</v>
      </c>
      <c r="C73" s="7">
        <v>3.79193555144001e-18</v>
      </c>
      <c r="D73" s="7">
        <v>8.53129460617577e-16</v>
      </c>
    </row>
    <row r="74" ht="15" spans="1:4">
      <c r="A74" s="6" t="s">
        <v>76</v>
      </c>
      <c r="B74" s="7">
        <v>-1.16657333143785</v>
      </c>
      <c r="C74" s="7">
        <v>1.20931568169212e-5</v>
      </c>
      <c r="D74" s="7">
        <v>0.000312220835580795</v>
      </c>
    </row>
    <row r="75" ht="15" spans="1:4">
      <c r="A75" s="6" t="s">
        <v>77</v>
      </c>
      <c r="B75" s="7">
        <v>-1.15247524052168</v>
      </c>
      <c r="C75" s="7">
        <v>0.000558296030918822</v>
      </c>
      <c r="D75" s="7">
        <v>0.00749435286372271</v>
      </c>
    </row>
    <row r="76" ht="15" spans="1:4">
      <c r="A76" s="6" t="s">
        <v>78</v>
      </c>
      <c r="B76" s="7">
        <v>-1.33877959391945</v>
      </c>
      <c r="C76" s="7">
        <v>9.10053122150297e-6</v>
      </c>
      <c r="D76" s="7">
        <v>0.000243206238705959</v>
      </c>
    </row>
    <row r="77" ht="15" spans="1:4">
      <c r="A77" s="6" t="s">
        <v>79</v>
      </c>
      <c r="B77" s="7">
        <v>-1.67244468588236</v>
      </c>
      <c r="C77" s="7">
        <v>8.91204725720437e-22</v>
      </c>
      <c r="D77" s="7">
        <v>2.67783567323051e-19</v>
      </c>
    </row>
    <row r="78" ht="15" spans="1:4">
      <c r="A78" s="6" t="s">
        <v>80</v>
      </c>
      <c r="B78" s="7">
        <v>-5.08236826073861</v>
      </c>
      <c r="C78" s="7">
        <v>0.00015237489753734</v>
      </c>
      <c r="D78" s="7">
        <v>0.00260062269070456</v>
      </c>
    </row>
    <row r="79" ht="15" spans="1:4">
      <c r="A79" s="6" t="s">
        <v>81</v>
      </c>
      <c r="B79" s="7">
        <v>-1.22334189708839</v>
      </c>
      <c r="C79" s="7">
        <v>7.16434258063224e-8</v>
      </c>
      <c r="D79" s="7">
        <v>3.3907756926698e-6</v>
      </c>
    </row>
    <row r="80" ht="15" spans="1:4">
      <c r="A80" s="6" t="s">
        <v>82</v>
      </c>
      <c r="B80" s="7">
        <v>-1.99420663928709</v>
      </c>
      <c r="C80" s="7">
        <v>2.84908092819024e-11</v>
      </c>
      <c r="D80" s="7">
        <v>2.68295307530525e-9</v>
      </c>
    </row>
    <row r="81" ht="15" spans="1:4">
      <c r="A81" s="6" t="s">
        <v>83</v>
      </c>
      <c r="B81" s="7">
        <v>-1.62327694664417</v>
      </c>
      <c r="C81" s="7">
        <v>6.95871524799071e-8</v>
      </c>
      <c r="D81" s="7">
        <v>3.30029535624332e-6</v>
      </c>
    </row>
    <row r="82" ht="15" spans="1:4">
      <c r="A82" s="6" t="s">
        <v>84</v>
      </c>
      <c r="B82" s="7">
        <v>-1.13334660607261</v>
      </c>
      <c r="C82" s="7">
        <v>0.000734066422621481</v>
      </c>
      <c r="D82" s="7">
        <v>0.00933099962537386</v>
      </c>
    </row>
    <row r="83" ht="15" spans="1:4">
      <c r="A83" s="6" t="s">
        <v>85</v>
      </c>
      <c r="B83" s="7">
        <v>-1.28273088154645</v>
      </c>
      <c r="C83" s="7">
        <v>9.66652394552429e-5</v>
      </c>
      <c r="D83" s="7">
        <v>0.00179175925990254</v>
      </c>
    </row>
    <row r="84" ht="15" spans="1:4">
      <c r="A84" s="6" t="s">
        <v>86</v>
      </c>
      <c r="B84" s="7">
        <v>-5.72858174601672</v>
      </c>
      <c r="C84" s="7">
        <v>0.000333186636152718</v>
      </c>
      <c r="D84" s="7">
        <v>0.00494793679839101</v>
      </c>
    </row>
    <row r="85" ht="15" spans="1:4">
      <c r="A85" s="6" t="s">
        <v>87</v>
      </c>
      <c r="B85" s="7">
        <v>-1.81838743868767</v>
      </c>
      <c r="C85" s="7">
        <v>3.5543350135152e-11</v>
      </c>
      <c r="D85" s="7">
        <v>3.24667177474533e-9</v>
      </c>
    </row>
    <row r="86" ht="15" spans="1:4">
      <c r="A86" s="6" t="s">
        <v>88</v>
      </c>
      <c r="B86" s="7">
        <v>-1.57260994459968</v>
      </c>
      <c r="C86" s="7">
        <v>1.2179952904353e-6</v>
      </c>
      <c r="D86" s="7">
        <v>4.24967768561963e-5</v>
      </c>
    </row>
    <row r="87" ht="15" spans="1:4">
      <c r="A87" s="6" t="s">
        <v>89</v>
      </c>
      <c r="B87" s="7">
        <v>-1.0509696567516</v>
      </c>
      <c r="C87" s="7">
        <v>0.000216821636095861</v>
      </c>
      <c r="D87" s="7">
        <v>0.00350661393901209</v>
      </c>
    </row>
    <row r="88" ht="15" spans="1:4">
      <c r="A88" s="6" t="s">
        <v>90</v>
      </c>
      <c r="B88" s="7">
        <v>-3.27859946278943</v>
      </c>
      <c r="C88" s="7">
        <v>6.62803423927465e-5</v>
      </c>
      <c r="D88" s="7">
        <v>0.0013081917881424</v>
      </c>
    </row>
    <row r="89" ht="15" spans="1:4">
      <c r="A89" s="6" t="s">
        <v>91</v>
      </c>
      <c r="B89" s="7">
        <v>-1.65315423383902</v>
      </c>
      <c r="C89" s="7">
        <v>0.000805007559115186</v>
      </c>
      <c r="D89" s="7">
        <v>0.0099908438151926</v>
      </c>
    </row>
    <row r="90" ht="15" spans="1:4">
      <c r="A90" s="6" t="s">
        <v>92</v>
      </c>
      <c r="B90" s="7">
        <v>-1.29909461355381</v>
      </c>
      <c r="C90" s="7">
        <v>0.000602168799752926</v>
      </c>
      <c r="D90" s="7">
        <v>0.00794633152912904</v>
      </c>
    </row>
    <row r="91" ht="15" spans="1:4">
      <c r="A91" s="6" t="s">
        <v>93</v>
      </c>
      <c r="B91" s="7">
        <v>-1.33390251890882</v>
      </c>
      <c r="C91" s="7">
        <v>7.06811548530688e-5</v>
      </c>
      <c r="D91" s="7">
        <v>0.00137808885587794</v>
      </c>
    </row>
    <row r="92" ht="15" spans="1:4">
      <c r="A92" s="6" t="s">
        <v>94</v>
      </c>
      <c r="B92" s="7">
        <v>-9.5920009832732</v>
      </c>
      <c r="C92" s="7">
        <v>1.15228915511052e-10</v>
      </c>
      <c r="D92" s="7">
        <v>9.83688790508559e-9</v>
      </c>
    </row>
    <row r="93" ht="15" spans="1:4">
      <c r="A93" s="6" t="s">
        <v>95</v>
      </c>
      <c r="B93" s="7">
        <v>-4.38822505464501</v>
      </c>
      <c r="C93" s="7">
        <v>7.30656178935651e-5</v>
      </c>
      <c r="D93" s="7">
        <v>0.00141520479238122</v>
      </c>
    </row>
    <row r="94" ht="15" spans="1:4">
      <c r="A94" s="6" t="s">
        <v>96</v>
      </c>
      <c r="B94" s="7">
        <v>-6.26016855710975</v>
      </c>
      <c r="C94" s="7">
        <v>1.16952733358508e-6</v>
      </c>
      <c r="D94" s="7">
        <v>4.10881941380753e-5</v>
      </c>
    </row>
    <row r="95" ht="15" spans="1:4">
      <c r="A95" s="6" t="s">
        <v>97</v>
      </c>
      <c r="B95" s="7">
        <v>-1.0836771576016</v>
      </c>
      <c r="C95" s="7">
        <v>1.62021608632823e-36</v>
      </c>
      <c r="D95" s="7">
        <v>1.45095115872123e-33</v>
      </c>
    </row>
    <row r="96" ht="15" spans="1:4">
      <c r="A96" s="6" t="s">
        <v>98</v>
      </c>
      <c r="B96" s="7">
        <v>-1.13049408335684</v>
      </c>
      <c r="C96" s="7">
        <v>8.95678126488432e-6</v>
      </c>
      <c r="D96" s="7">
        <v>0.000240295361624059</v>
      </c>
    </row>
    <row r="97" ht="15" spans="1:4">
      <c r="A97" s="6" t="s">
        <v>99</v>
      </c>
      <c r="B97" s="7">
        <v>-1.26813350960483</v>
      </c>
      <c r="C97" s="7">
        <v>2.87458711407006e-26</v>
      </c>
      <c r="D97" s="7">
        <v>1.28713865366478e-23</v>
      </c>
    </row>
    <row r="98" ht="15" spans="1:4">
      <c r="A98" s="6" t="s">
        <v>100</v>
      </c>
      <c r="B98" s="7">
        <v>-1.77741858228515</v>
      </c>
      <c r="C98" s="7">
        <v>2.55052383725149e-17</v>
      </c>
      <c r="D98" s="7">
        <v>5.36808869561982e-15</v>
      </c>
    </row>
    <row r="99" ht="15" spans="1:4">
      <c r="A99" s="6" t="s">
        <v>101</v>
      </c>
      <c r="B99" s="7">
        <v>-1.20244924940309</v>
      </c>
      <c r="C99" s="7">
        <v>1.00391319114893e-8</v>
      </c>
      <c r="D99" s="7">
        <v>5.8260131214935e-7</v>
      </c>
    </row>
    <row r="100" ht="15" spans="1:4">
      <c r="A100" s="6" t="s">
        <v>102</v>
      </c>
      <c r="B100" s="7">
        <v>-1.24368578664191</v>
      </c>
      <c r="C100" s="7">
        <v>3.30419723850562e-9</v>
      </c>
      <c r="D100" s="7">
        <v>2.11809865776609e-7</v>
      </c>
    </row>
    <row r="101" ht="15" spans="1:4">
      <c r="A101" s="6" t="s">
        <v>103</v>
      </c>
      <c r="B101" s="7">
        <v>-1.36463553332945</v>
      </c>
      <c r="C101" s="7">
        <v>8.64953547545807e-17</v>
      </c>
      <c r="D101" s="7">
        <v>1.68821189844069e-14</v>
      </c>
    </row>
    <row r="102" ht="15" spans="1:4">
      <c r="A102" s="6" t="s">
        <v>104</v>
      </c>
      <c r="B102" s="7">
        <v>-1.26646245001671</v>
      </c>
      <c r="C102" s="7">
        <v>4.69653917924202e-13</v>
      </c>
      <c r="D102" s="7">
        <v>5.75067928671157e-11</v>
      </c>
    </row>
    <row r="103" ht="15" spans="1:4">
      <c r="A103" s="6" t="s">
        <v>105</v>
      </c>
      <c r="B103" s="7">
        <v>-1.05074554251548</v>
      </c>
      <c r="C103" s="7">
        <v>2.4456881975714e-5</v>
      </c>
      <c r="D103" s="7">
        <v>0.000566714720240899</v>
      </c>
    </row>
    <row r="104" ht="15" spans="1:4">
      <c r="A104" s="6" t="s">
        <v>106</v>
      </c>
      <c r="B104" s="7">
        <v>-1.92644547184699</v>
      </c>
      <c r="C104" s="7">
        <v>1.08506072018462e-8</v>
      </c>
      <c r="D104" s="7">
        <v>6.22574035330048e-7</v>
      </c>
    </row>
    <row r="105" ht="15" spans="1:4">
      <c r="A105" s="6" t="s">
        <v>107</v>
      </c>
      <c r="B105" s="7">
        <v>-1.6564614655314</v>
      </c>
      <c r="C105" s="7">
        <v>2.56942937111683e-5</v>
      </c>
      <c r="D105" s="7">
        <v>0.000590891129091882</v>
      </c>
    </row>
    <row r="106" ht="15" spans="1:4">
      <c r="A106" s="6" t="s">
        <v>108</v>
      </c>
      <c r="B106" s="7">
        <v>-1.76405931146677</v>
      </c>
      <c r="C106" s="7">
        <v>4.40994590734554e-5</v>
      </c>
      <c r="D106" s="7">
        <v>0.000926453769458534</v>
      </c>
    </row>
    <row r="107" ht="15" spans="1:4">
      <c r="A107" s="6" t="s">
        <v>109</v>
      </c>
      <c r="B107" s="7">
        <v>-2.05512722706436</v>
      </c>
      <c r="C107" s="7">
        <v>1.69771944456806e-6</v>
      </c>
      <c r="D107" s="7">
        <v>5.7097380318345e-5</v>
      </c>
    </row>
    <row r="108" ht="15" spans="1:4">
      <c r="A108" s="6" t="s">
        <v>110</v>
      </c>
      <c r="B108" s="7">
        <v>-6.48506131554417</v>
      </c>
      <c r="C108" s="7">
        <v>5.36121693159137e-6</v>
      </c>
      <c r="D108" s="7">
        <v>0.000154581754860885</v>
      </c>
    </row>
    <row r="109" ht="15" spans="1:4">
      <c r="A109" s="6" t="s">
        <v>111</v>
      </c>
      <c r="B109" s="7">
        <v>-1.5224015260836</v>
      </c>
      <c r="C109" s="7">
        <v>8.96004118159424e-6</v>
      </c>
      <c r="D109" s="7">
        <v>0.000240295361624059</v>
      </c>
    </row>
    <row r="110" ht="15" spans="1:4">
      <c r="A110" s="6" t="s">
        <v>112</v>
      </c>
      <c r="B110" s="7">
        <v>-1.50449344762487</v>
      </c>
      <c r="C110" s="7">
        <v>0.000123010907511923</v>
      </c>
      <c r="D110" s="7">
        <v>0.00217926849025777</v>
      </c>
    </row>
    <row r="111" ht="15" spans="1:4">
      <c r="A111" s="6" t="s">
        <v>113</v>
      </c>
      <c r="B111" s="7">
        <v>-2.74195795306837</v>
      </c>
      <c r="C111" s="7">
        <v>2.9118361297168e-38</v>
      </c>
      <c r="D111" s="7">
        <v>2.82956127056225e-35</v>
      </c>
    </row>
    <row r="112" ht="15" spans="1:4">
      <c r="A112" s="6" t="s">
        <v>114</v>
      </c>
      <c r="B112" s="7">
        <v>-1.40245814294269</v>
      </c>
      <c r="C112" s="7">
        <v>1.03645193182708e-6</v>
      </c>
      <c r="D112" s="7">
        <v>3.69242064199739e-5</v>
      </c>
    </row>
    <row r="113" ht="15" spans="1:4">
      <c r="A113" s="6" t="s">
        <v>115</v>
      </c>
      <c r="B113" s="7">
        <v>-6.12214548753647</v>
      </c>
      <c r="C113" s="7">
        <v>2.40070968577905e-6</v>
      </c>
      <c r="D113" s="7">
        <v>7.70556830813653e-5</v>
      </c>
    </row>
    <row r="114" ht="15" spans="1:4">
      <c r="A114" s="6" t="s">
        <v>116</v>
      </c>
      <c r="B114" s="7">
        <v>-1.74565198518982</v>
      </c>
      <c r="C114" s="7">
        <v>1.05106350928156e-20</v>
      </c>
      <c r="D114" s="7">
        <v>2.85739122594686e-18</v>
      </c>
    </row>
    <row r="115" ht="15" spans="1:4">
      <c r="A115" s="6" t="s">
        <v>117</v>
      </c>
      <c r="B115" s="7">
        <v>-1.18673298626516</v>
      </c>
      <c r="C115" s="7">
        <v>1.83384929238235e-5</v>
      </c>
      <c r="D115" s="7">
        <v>0.000444562446293453</v>
      </c>
    </row>
    <row r="116" ht="15" spans="1:4">
      <c r="A116" s="6" t="s">
        <v>118</v>
      </c>
      <c r="B116" s="7">
        <v>-1.09727909567739</v>
      </c>
      <c r="C116" s="7">
        <v>3.0605469604539e-6</v>
      </c>
      <c r="D116" s="7">
        <v>9.46386599714627e-5</v>
      </c>
    </row>
    <row r="117" ht="15" spans="1:4">
      <c r="A117" s="6" t="s">
        <v>119</v>
      </c>
      <c r="B117" s="7">
        <v>-1.46362432363489</v>
      </c>
      <c r="C117" s="7">
        <v>0.000497830363706711</v>
      </c>
      <c r="D117" s="7">
        <v>0.00685052978945854</v>
      </c>
    </row>
    <row r="118" ht="15" spans="1:4">
      <c r="A118" s="6" t="s">
        <v>120</v>
      </c>
      <c r="B118" s="7">
        <v>-6.07882826314527</v>
      </c>
      <c r="C118" s="7">
        <v>2.80825387790537e-6</v>
      </c>
      <c r="D118" s="7">
        <v>8.77882074686475e-5</v>
      </c>
    </row>
    <row r="119" ht="15" spans="1:4">
      <c r="A119" s="6" t="s">
        <v>121</v>
      </c>
      <c r="B119" s="7">
        <v>-1.2600238949272</v>
      </c>
      <c r="C119" s="7">
        <v>2.48265162229064e-10</v>
      </c>
      <c r="D119" s="7">
        <v>1.99978244961654e-8</v>
      </c>
    </row>
    <row r="120" ht="15" spans="1:4">
      <c r="A120" s="6" t="s">
        <v>122</v>
      </c>
      <c r="B120" s="7">
        <v>-4.57420531413481</v>
      </c>
      <c r="C120" s="7">
        <v>6.493301421724e-5</v>
      </c>
      <c r="D120" s="7">
        <v>0.00128716172974383</v>
      </c>
    </row>
    <row r="121" ht="15" spans="1:4">
      <c r="A121" s="6" t="s">
        <v>123</v>
      </c>
      <c r="B121" s="7">
        <v>-4.90626941463629</v>
      </c>
      <c r="C121" s="7">
        <v>0.000372115583826114</v>
      </c>
      <c r="D121" s="7">
        <v>0.00539982213725455</v>
      </c>
    </row>
    <row r="122" ht="15" spans="1:4">
      <c r="A122" s="6" t="s">
        <v>124</v>
      </c>
      <c r="B122" s="7">
        <v>-1.58048266031224</v>
      </c>
      <c r="C122" s="7">
        <v>3.8373526585914e-8</v>
      </c>
      <c r="D122" s="7">
        <v>1.94516726551816e-6</v>
      </c>
    </row>
    <row r="123" ht="15" spans="1:4">
      <c r="A123" s="6" t="s">
        <v>125</v>
      </c>
      <c r="B123" s="7">
        <v>-1.26866366162636</v>
      </c>
      <c r="C123" s="7">
        <v>3.24220703691281e-17</v>
      </c>
      <c r="D123" s="7">
        <v>6.64027263631757e-15</v>
      </c>
    </row>
    <row r="124" ht="15" spans="1:4">
      <c r="A124" s="6" t="s">
        <v>126</v>
      </c>
      <c r="B124" s="7">
        <v>-1.9891379202111</v>
      </c>
      <c r="C124" s="7">
        <v>6.89696019500715e-12</v>
      </c>
      <c r="D124" s="7">
        <v>7.20819144225095e-10</v>
      </c>
    </row>
    <row r="125" ht="15" spans="1:4">
      <c r="A125" s="6" t="s">
        <v>127</v>
      </c>
      <c r="B125" s="7">
        <v>-1.82012844229616</v>
      </c>
      <c r="C125" s="7">
        <v>0.000540892220750253</v>
      </c>
      <c r="D125" s="7">
        <v>0.00732827929578925</v>
      </c>
    </row>
    <row r="126" ht="15" spans="1:4">
      <c r="A126" s="6" t="s">
        <v>128</v>
      </c>
      <c r="B126" s="7">
        <v>-1.58189382475654</v>
      </c>
      <c r="C126" s="7">
        <v>3.20205398148425e-10</v>
      </c>
      <c r="D126" s="7">
        <v>2.53017663395067e-8</v>
      </c>
    </row>
    <row r="127" ht="15" spans="1:4">
      <c r="A127" s="6" t="s">
        <v>129</v>
      </c>
      <c r="B127" s="7">
        <v>-1.62873145085861</v>
      </c>
      <c r="C127" s="7">
        <v>4.67469252641458e-35</v>
      </c>
      <c r="D127" s="7">
        <v>3.74565889590187e-32</v>
      </c>
    </row>
    <row r="128" ht="15" spans="1:4">
      <c r="A128" s="6" t="s">
        <v>130</v>
      </c>
      <c r="B128" s="7">
        <v>-5.58978405329929</v>
      </c>
      <c r="C128" s="7">
        <v>0.000159974095455933</v>
      </c>
      <c r="D128" s="7">
        <v>0.00271107120135931</v>
      </c>
    </row>
    <row r="129" ht="15" spans="1:4">
      <c r="A129" s="6" t="s">
        <v>131</v>
      </c>
      <c r="B129" s="7">
        <v>-1.25591576608669</v>
      </c>
      <c r="C129" s="7">
        <v>1.55648308409068e-6</v>
      </c>
      <c r="D129" s="7">
        <v>5.28214981378089e-5</v>
      </c>
    </row>
    <row r="130" ht="15" spans="1:4">
      <c r="A130" s="6" t="s">
        <v>132</v>
      </c>
      <c r="B130" s="7">
        <v>-4.70136196305205</v>
      </c>
      <c r="C130" s="7">
        <v>0.00053811281744075</v>
      </c>
      <c r="D130" s="7">
        <v>0.00730362216884218</v>
      </c>
    </row>
    <row r="131" ht="15" spans="1:4">
      <c r="A131" s="6" t="s">
        <v>133</v>
      </c>
      <c r="B131" s="7">
        <v>-5.58582149724712</v>
      </c>
      <c r="C131" s="7">
        <v>0.000104440703324038</v>
      </c>
      <c r="D131" s="7">
        <v>0.00190571945753714</v>
      </c>
    </row>
    <row r="132" ht="15" spans="1:4">
      <c r="A132" s="6" t="s">
        <v>134</v>
      </c>
      <c r="B132" s="7">
        <v>-1.38277405170615</v>
      </c>
      <c r="C132" s="7">
        <v>0.00058802217794532</v>
      </c>
      <c r="D132" s="7">
        <v>0.00780475120927598</v>
      </c>
    </row>
    <row r="133" ht="15" spans="1:4">
      <c r="A133" s="6" t="s">
        <v>135</v>
      </c>
      <c r="B133" s="7">
        <v>-1.44903934787263</v>
      </c>
      <c r="C133" s="7">
        <v>0.000242493554593009</v>
      </c>
      <c r="D133" s="7">
        <v>0.00382429752257317</v>
      </c>
    </row>
    <row r="134" ht="15" spans="1:4">
      <c r="A134" s="6" t="s">
        <v>136</v>
      </c>
      <c r="B134" s="7">
        <v>-1.10904186800346</v>
      </c>
      <c r="C134" s="7">
        <v>6.55944913094128e-5</v>
      </c>
      <c r="D134" s="7">
        <v>0.00129633561535418</v>
      </c>
    </row>
    <row r="135" ht="15" spans="1:4">
      <c r="A135" s="6" t="s">
        <v>137</v>
      </c>
      <c r="B135" s="7">
        <v>-2.27248716311236</v>
      </c>
      <c r="C135" s="7">
        <v>0.000117435273064478</v>
      </c>
      <c r="D135" s="7">
        <v>0.00209675675973449</v>
      </c>
    </row>
    <row r="136" ht="15" spans="1:4">
      <c r="A136" s="6" t="s">
        <v>138</v>
      </c>
      <c r="B136" s="7">
        <v>-1.35876064900975</v>
      </c>
      <c r="C136" s="7">
        <v>0.000768188183585691</v>
      </c>
      <c r="D136" s="7">
        <v>0.00964925487368693</v>
      </c>
    </row>
    <row r="137" ht="15" spans="1:4">
      <c r="A137" s="6" t="s">
        <v>139</v>
      </c>
      <c r="B137" s="7">
        <v>-1.03828020082261</v>
      </c>
      <c r="C137" s="7">
        <v>0.000228545390169724</v>
      </c>
      <c r="D137" s="7">
        <v>0.00365480569321836</v>
      </c>
    </row>
    <row r="138" ht="15" spans="1:4">
      <c r="A138" s="6" t="s">
        <v>140</v>
      </c>
      <c r="B138" s="7">
        <v>-1.89732323515472</v>
      </c>
      <c r="C138" s="7">
        <v>7.04140872085312e-6</v>
      </c>
      <c r="D138" s="7">
        <v>0.00019502438999321</v>
      </c>
    </row>
    <row r="139" ht="15" spans="1:4">
      <c r="A139" s="6" t="s">
        <v>141</v>
      </c>
      <c r="B139" s="7">
        <v>-1.31751089984879</v>
      </c>
      <c r="C139" s="7">
        <v>1.64773584368047e-9</v>
      </c>
      <c r="D139" s="7">
        <v>1.11987189661569e-7</v>
      </c>
    </row>
    <row r="140" ht="15" spans="1:4">
      <c r="A140" s="6" t="s">
        <v>142</v>
      </c>
      <c r="B140" s="7">
        <v>-1.16907278080264</v>
      </c>
      <c r="C140" s="7">
        <v>2.46758477594864e-13</v>
      </c>
      <c r="D140" s="7">
        <v>3.13054255242017e-11</v>
      </c>
    </row>
    <row r="141" ht="15" spans="1:4">
      <c r="A141" s="6" t="s">
        <v>143</v>
      </c>
      <c r="B141" s="7">
        <v>-1.62805215253227</v>
      </c>
      <c r="C141" s="7">
        <v>8.47066183664027e-6</v>
      </c>
      <c r="D141" s="7">
        <v>0.000228512739163044</v>
      </c>
    </row>
    <row r="142" ht="15" spans="1:4">
      <c r="A142" s="6" t="s">
        <v>144</v>
      </c>
      <c r="B142" s="7">
        <v>-1.62019262086153</v>
      </c>
      <c r="C142" s="7">
        <v>0.000119033978509036</v>
      </c>
      <c r="D142" s="7">
        <v>0.00212032756102366</v>
      </c>
    </row>
    <row r="143" ht="15" spans="1:4">
      <c r="A143" s="6" t="s">
        <v>145</v>
      </c>
      <c r="B143" s="7">
        <v>-1.94525217017874</v>
      </c>
      <c r="C143" s="7">
        <v>1.01251168121508e-5</v>
      </c>
      <c r="D143" s="7">
        <v>0.000267148662648499</v>
      </c>
    </row>
    <row r="144" ht="15" spans="1:4">
      <c r="A144" s="6" t="s">
        <v>146</v>
      </c>
      <c r="B144" s="7">
        <v>-1.68319854398037</v>
      </c>
      <c r="C144" s="7">
        <v>6.15489019142968e-7</v>
      </c>
      <c r="D144" s="7">
        <v>2.31553071818056e-5</v>
      </c>
    </row>
    <row r="145" ht="15" spans="1:4">
      <c r="A145" s="6" t="s">
        <v>147</v>
      </c>
      <c r="B145" s="7">
        <v>-1.67990567529539</v>
      </c>
      <c r="C145" s="7">
        <v>1.71523785881476e-14</v>
      </c>
      <c r="D145" s="7">
        <v>2.52704333831573e-12</v>
      </c>
    </row>
    <row r="146" ht="15" spans="1:4">
      <c r="A146" s="6" t="s">
        <v>148</v>
      </c>
      <c r="B146" s="7">
        <v>-5.1720557499971</v>
      </c>
      <c r="C146" s="7">
        <v>0.00015401589552623</v>
      </c>
      <c r="D146" s="7">
        <v>0.00262372770625661</v>
      </c>
    </row>
    <row r="147" ht="15" spans="1:4">
      <c r="A147" s="6" t="s">
        <v>149</v>
      </c>
      <c r="B147" s="7">
        <v>-1.20338379383831</v>
      </c>
      <c r="C147" s="7">
        <v>0.000582743671021043</v>
      </c>
      <c r="D147" s="7">
        <v>0.00775497346820311</v>
      </c>
    </row>
    <row r="148" ht="15" spans="1:4">
      <c r="A148" s="6" t="s">
        <v>150</v>
      </c>
      <c r="B148" s="7">
        <v>-2.01696533314738</v>
      </c>
      <c r="C148" s="7">
        <v>1.95754139239059e-8</v>
      </c>
      <c r="D148" s="7">
        <v>1.05430224614697e-6</v>
      </c>
    </row>
    <row r="149" ht="15" spans="1:4">
      <c r="A149" s="6" t="s">
        <v>151</v>
      </c>
      <c r="B149" s="7">
        <v>-1.38338433767764</v>
      </c>
      <c r="C149" s="7">
        <v>4.72686267824185e-7</v>
      </c>
      <c r="D149" s="7">
        <v>1.82644054349122e-5</v>
      </c>
    </row>
    <row r="150" ht="15" spans="1:4">
      <c r="A150" s="6" t="s">
        <v>152</v>
      </c>
      <c r="B150" s="7">
        <v>-1.22978636183926</v>
      </c>
      <c r="C150" s="7">
        <v>6.45976894746323e-5</v>
      </c>
      <c r="D150" s="7">
        <v>0.00128107063555597</v>
      </c>
    </row>
    <row r="151" ht="15" spans="1:4">
      <c r="A151" s="6" t="s">
        <v>153</v>
      </c>
      <c r="B151" s="7">
        <v>-1.14083781454485</v>
      </c>
      <c r="C151" s="7">
        <v>1.71897428566843e-5</v>
      </c>
      <c r="D151" s="7">
        <v>0.000422545713536321</v>
      </c>
    </row>
    <row r="152" ht="15" spans="1:4">
      <c r="A152" s="6" t="s">
        <v>154</v>
      </c>
      <c r="B152" s="7">
        <v>-1.19955684100365</v>
      </c>
      <c r="C152" s="7">
        <v>2.57313916789642e-5</v>
      </c>
      <c r="D152" s="7">
        <v>0.000591446462386338</v>
      </c>
    </row>
    <row r="153" ht="15" spans="1:4">
      <c r="A153" s="6" t="s">
        <v>155</v>
      </c>
      <c r="B153" s="7">
        <v>-1.23813044233831</v>
      </c>
      <c r="C153" s="7">
        <v>1.80879286419264e-5</v>
      </c>
      <c r="D153" s="7">
        <v>0.000439889178346146</v>
      </c>
    </row>
    <row r="154" ht="15" spans="1:4">
      <c r="A154" s="6" t="s">
        <v>156</v>
      </c>
      <c r="B154" s="7">
        <v>-2.50749883588557</v>
      </c>
      <c r="C154" s="7">
        <v>1.51748908769355e-9</v>
      </c>
      <c r="D154" s="7">
        <v>1.03908188325547e-7</v>
      </c>
    </row>
    <row r="155" ht="15" spans="1:4">
      <c r="A155" s="6" t="s">
        <v>157</v>
      </c>
      <c r="B155" s="7">
        <v>-1.39384507747511</v>
      </c>
      <c r="C155" s="7">
        <v>0.00073158110530592</v>
      </c>
      <c r="D155" s="7">
        <v>0.00931236684546599</v>
      </c>
    </row>
    <row r="156" ht="15" spans="1:4">
      <c r="A156" s="6" t="s">
        <v>158</v>
      </c>
      <c r="B156" s="7">
        <v>-1.91129545121628</v>
      </c>
      <c r="C156" s="7">
        <v>1.96314354350727e-5</v>
      </c>
      <c r="D156" s="7">
        <v>0.000471898378521391</v>
      </c>
    </row>
    <row r="157" ht="15" spans="1:4">
      <c r="A157" s="6" t="s">
        <v>159</v>
      </c>
      <c r="B157" s="7">
        <v>-1.66719497236576</v>
      </c>
      <c r="C157" s="7">
        <v>0.00077480349159364</v>
      </c>
      <c r="D157" s="7">
        <v>0.00970565690292504</v>
      </c>
    </row>
    <row r="158" ht="15" spans="1:4">
      <c r="A158" s="6" t="s">
        <v>160</v>
      </c>
      <c r="B158" s="7">
        <v>-1.23560543007129</v>
      </c>
      <c r="C158" s="7">
        <v>3.93630594283232e-30</v>
      </c>
      <c r="D158" s="7">
        <v>2.30485852591074e-27</v>
      </c>
    </row>
    <row r="159" ht="15" spans="1:4">
      <c r="A159" s="6" t="s">
        <v>161</v>
      </c>
      <c r="B159" s="7">
        <v>-1.02975906548522</v>
      </c>
      <c r="C159" s="7">
        <v>3.39518827848019e-6</v>
      </c>
      <c r="D159" s="7">
        <v>0.000103514712319591</v>
      </c>
    </row>
    <row r="160" ht="15" spans="1:4">
      <c r="A160" s="6" t="s">
        <v>162</v>
      </c>
      <c r="B160" s="7">
        <v>-4.80077213716593</v>
      </c>
      <c r="C160" s="7">
        <v>0.000691724879272324</v>
      </c>
      <c r="D160" s="7">
        <v>0.0088905207268691</v>
      </c>
    </row>
    <row r="161" ht="15" spans="1:4">
      <c r="A161" s="6" t="s">
        <v>163</v>
      </c>
      <c r="B161" s="7">
        <v>-5.26180162771752</v>
      </c>
      <c r="C161" s="7">
        <v>9.96901522001876e-5</v>
      </c>
      <c r="D161" s="7">
        <v>0.00183813025082235</v>
      </c>
    </row>
    <row r="162" ht="15" spans="1:4">
      <c r="A162" s="6" t="s">
        <v>164</v>
      </c>
      <c r="B162" s="7">
        <v>-3.01182448097457</v>
      </c>
      <c r="C162" s="7">
        <v>0.000586578091487379</v>
      </c>
      <c r="D162" s="7">
        <v>0.00779237771797894</v>
      </c>
    </row>
    <row r="163" ht="15" spans="1:4">
      <c r="A163" s="6" t="s">
        <v>165</v>
      </c>
      <c r="B163" s="7">
        <v>-2.29785082673186</v>
      </c>
      <c r="C163" s="7">
        <v>6.20375302639338e-7</v>
      </c>
      <c r="D163" s="7">
        <v>2.33008065971578e-5</v>
      </c>
    </row>
    <row r="164" ht="15" spans="1:4">
      <c r="A164" s="6" t="s">
        <v>166</v>
      </c>
      <c r="B164" s="7">
        <v>-1.00428121000697</v>
      </c>
      <c r="C164" s="7">
        <v>1.52248676366865e-5</v>
      </c>
      <c r="D164" s="7">
        <v>0.000381013783398765</v>
      </c>
    </row>
    <row r="165" ht="15" spans="1:4">
      <c r="A165" s="6" t="s">
        <v>167</v>
      </c>
      <c r="B165" s="7">
        <v>-4.9021716318453</v>
      </c>
      <c r="C165" s="7">
        <v>0.000353381227283712</v>
      </c>
      <c r="D165" s="7">
        <v>0.00517959801428167</v>
      </c>
    </row>
    <row r="166" ht="15" spans="1:4">
      <c r="A166" s="6" t="s">
        <v>168</v>
      </c>
      <c r="B166" s="7">
        <v>-3.59959559473164</v>
      </c>
      <c r="C166" s="7">
        <v>0.000439858839634358</v>
      </c>
      <c r="D166" s="7">
        <v>0.00619464474985519</v>
      </c>
    </row>
    <row r="167" ht="15" spans="1:4">
      <c r="A167" s="6" t="s">
        <v>169</v>
      </c>
      <c r="B167" s="7">
        <v>-1.45782725025836</v>
      </c>
      <c r="C167" s="7">
        <v>3.48702106697173e-6</v>
      </c>
      <c r="D167" s="7">
        <v>0.000106031442190901</v>
      </c>
    </row>
    <row r="168" ht="15" spans="1:4">
      <c r="A168" s="6" t="s">
        <v>170</v>
      </c>
      <c r="B168" s="7">
        <v>-2.54897872757656</v>
      </c>
      <c r="C168" s="7">
        <v>1.50250914115756e-9</v>
      </c>
      <c r="D168" s="7">
        <v>1.03036933175598e-7</v>
      </c>
    </row>
    <row r="169" ht="15" spans="1:4">
      <c r="A169" s="6" t="s">
        <v>171</v>
      </c>
      <c r="B169" s="7">
        <v>-1.49055666498635</v>
      </c>
      <c r="C169" s="7">
        <v>8.84587287106837e-5</v>
      </c>
      <c r="D169" s="7">
        <v>0.00166053722058132</v>
      </c>
    </row>
    <row r="170" ht="15" spans="1:4">
      <c r="A170" s="6" t="s">
        <v>172</v>
      </c>
      <c r="B170" s="7">
        <v>-1.13276057726604</v>
      </c>
      <c r="C170" s="7">
        <v>0.000116163413871853</v>
      </c>
      <c r="D170" s="7">
        <v>0.00207973948975119</v>
      </c>
    </row>
    <row r="171" ht="15" spans="1:4">
      <c r="A171" s="6" t="s">
        <v>173</v>
      </c>
      <c r="B171" s="7">
        <v>-5.54837441495526</v>
      </c>
      <c r="C171" s="7">
        <v>6.91106593837795e-5</v>
      </c>
      <c r="D171" s="7">
        <v>0.00135522519129922</v>
      </c>
    </row>
    <row r="172" ht="15" spans="1:4">
      <c r="A172" s="6" t="s">
        <v>174</v>
      </c>
      <c r="B172" s="7">
        <v>-1.28624287630313</v>
      </c>
      <c r="C172" s="7">
        <v>8.42387370734919e-6</v>
      </c>
      <c r="D172" s="7">
        <v>0.000227519313992934</v>
      </c>
    </row>
    <row r="173" ht="15" spans="1:4">
      <c r="A173" s="6" t="s">
        <v>175</v>
      </c>
      <c r="B173" s="7">
        <v>-1.0103021741756</v>
      </c>
      <c r="C173" s="7">
        <v>3.81639813446105e-8</v>
      </c>
      <c r="D173" s="7">
        <v>1.93669483996783e-6</v>
      </c>
    </row>
    <row r="174" ht="15" spans="1:4">
      <c r="A174" s="6" t="s">
        <v>176</v>
      </c>
      <c r="B174" s="7">
        <v>-5.95218134327975</v>
      </c>
      <c r="C174" s="7">
        <v>9.20038593912847e-6</v>
      </c>
      <c r="D174" s="7">
        <v>0.000245300657683523</v>
      </c>
    </row>
    <row r="175" ht="15" spans="1:4">
      <c r="A175" s="6" t="s">
        <v>177</v>
      </c>
      <c r="B175" s="7">
        <v>-2.63067973061318</v>
      </c>
      <c r="C175" s="7">
        <v>2.52953223075776e-6</v>
      </c>
      <c r="D175" s="7">
        <v>8.0328019504437e-5</v>
      </c>
    </row>
    <row r="176" ht="15" spans="1:4">
      <c r="A176" s="6" t="s">
        <v>178</v>
      </c>
      <c r="B176" s="7">
        <v>-2.01315637648131</v>
      </c>
      <c r="C176" s="7">
        <v>9.31742259041519e-6</v>
      </c>
      <c r="D176" s="7">
        <v>0.000247842355590823</v>
      </c>
    </row>
    <row r="177" ht="15" spans="1:4">
      <c r="A177" s="6" t="s">
        <v>179</v>
      </c>
      <c r="B177" s="7">
        <v>-5.07371147352274</v>
      </c>
      <c r="C177" s="7">
        <v>0.00025450562079703</v>
      </c>
      <c r="D177" s="7">
        <v>0.0039739421241169</v>
      </c>
    </row>
    <row r="178" ht="15" spans="1:4">
      <c r="A178" s="6" t="s">
        <v>180</v>
      </c>
      <c r="B178" s="7">
        <v>-1.33610989466961</v>
      </c>
      <c r="C178" s="7">
        <v>5.29750882513781e-12</v>
      </c>
      <c r="D178" s="7">
        <v>5.65298652013304e-10</v>
      </c>
    </row>
    <row r="179" ht="15" spans="1:4">
      <c r="A179" s="6" t="s">
        <v>181</v>
      </c>
      <c r="B179" s="7">
        <v>-4.80975889103965</v>
      </c>
      <c r="C179" s="7">
        <v>0.000763119320782953</v>
      </c>
      <c r="D179" s="7">
        <v>0.00961953588564749</v>
      </c>
    </row>
    <row r="180" ht="15" spans="1:4">
      <c r="A180" s="6" t="s">
        <v>182</v>
      </c>
      <c r="B180" s="7">
        <v>-1.35794597777297</v>
      </c>
      <c r="C180" s="7">
        <v>0.000184575648110563</v>
      </c>
      <c r="D180" s="7">
        <v>0.00306989766952135</v>
      </c>
    </row>
    <row r="181" ht="15" spans="1:4">
      <c r="A181" s="6" t="s">
        <v>183</v>
      </c>
      <c r="B181" s="7">
        <v>-1.19613102407099</v>
      </c>
      <c r="C181" s="7">
        <v>1.26137312760532e-39</v>
      </c>
      <c r="D181" s="7">
        <v>1.33975426706954e-36</v>
      </c>
    </row>
    <row r="182" ht="15" spans="1:4">
      <c r="A182" s="6" t="s">
        <v>184</v>
      </c>
      <c r="B182" s="7">
        <v>-1.42316945774142</v>
      </c>
      <c r="C182" s="7">
        <v>0.000230276683878448</v>
      </c>
      <c r="D182" s="7">
        <v>0.00367734150562814</v>
      </c>
    </row>
    <row r="183" ht="15" spans="1:4">
      <c r="A183" s="6" t="s">
        <v>185</v>
      </c>
      <c r="B183" s="7">
        <v>-6.14480145127542</v>
      </c>
      <c r="C183" s="7">
        <v>2.02042746759587e-5</v>
      </c>
      <c r="D183" s="7">
        <v>0.000483378540073539</v>
      </c>
    </row>
    <row r="184" ht="15" spans="1:4">
      <c r="A184" s="6" t="s">
        <v>186</v>
      </c>
      <c r="B184" s="7">
        <v>-1.05602342571167</v>
      </c>
      <c r="C184" s="7">
        <v>2.05148359361626e-5</v>
      </c>
      <c r="D184" s="7">
        <v>0.000489140644094313</v>
      </c>
    </row>
    <row r="185" ht="15" spans="1:4">
      <c r="A185" s="6" t="s">
        <v>187</v>
      </c>
      <c r="B185" s="7">
        <v>-1.51978382771701</v>
      </c>
      <c r="C185" s="7">
        <v>2.69456500957404e-16</v>
      </c>
      <c r="D185" s="7">
        <v>5.04019217455393e-14</v>
      </c>
    </row>
    <row r="186" ht="15" spans="1:4">
      <c r="A186" s="6" t="s">
        <v>188</v>
      </c>
      <c r="B186" s="7">
        <v>-1.48047087016575</v>
      </c>
      <c r="C186" s="7">
        <v>6.15994443551711e-7</v>
      </c>
      <c r="D186" s="7">
        <v>2.31553071818056e-5</v>
      </c>
    </row>
    <row r="187" ht="15" spans="1:4">
      <c r="A187" s="6" t="s">
        <v>189</v>
      </c>
      <c r="B187" s="7">
        <v>-5.25482812875692</v>
      </c>
      <c r="C187" s="7">
        <v>7.94415188173207e-5</v>
      </c>
      <c r="D187" s="7">
        <v>0.00151619433657529</v>
      </c>
    </row>
    <row r="188" ht="15" spans="1:4">
      <c r="A188" s="6" t="s">
        <v>190</v>
      </c>
      <c r="B188" s="7">
        <v>-5.39755457147187</v>
      </c>
      <c r="C188" s="7">
        <v>4.00479804200252e-5</v>
      </c>
      <c r="D188" s="7">
        <v>0.000855505781919266</v>
      </c>
    </row>
    <row r="189" ht="15" spans="1:4">
      <c r="A189" s="6" t="s">
        <v>191</v>
      </c>
      <c r="B189" s="7">
        <v>-6.28503117311746</v>
      </c>
      <c r="C189" s="7">
        <v>4.15241534782881e-5</v>
      </c>
      <c r="D189" s="7">
        <v>0.000879634108376798</v>
      </c>
    </row>
    <row r="190" ht="15" spans="1:4">
      <c r="A190" s="6" t="s">
        <v>192</v>
      </c>
      <c r="B190" s="7">
        <v>-1.60475772812937</v>
      </c>
      <c r="C190" s="7">
        <v>1.64457167161901e-5</v>
      </c>
      <c r="D190" s="7">
        <v>0.000407105026483379</v>
      </c>
    </row>
    <row r="191" ht="15" spans="1:4">
      <c r="A191" s="6" t="s">
        <v>193</v>
      </c>
      <c r="B191" s="7">
        <v>-1.04757714018941</v>
      </c>
      <c r="C191" s="7">
        <v>0.000223020292866731</v>
      </c>
      <c r="D191" s="7">
        <v>0.00358236869571791</v>
      </c>
    </row>
    <row r="192" ht="15" spans="1:4">
      <c r="A192" s="6" t="s">
        <v>194</v>
      </c>
      <c r="B192" s="7">
        <v>-1.59283474686574</v>
      </c>
      <c r="C192" s="7">
        <v>9.75192413667251e-8</v>
      </c>
      <c r="D192" s="7">
        <v>4.45835714884992e-6</v>
      </c>
    </row>
    <row r="193" ht="15" spans="1:4">
      <c r="A193" s="6" t="s">
        <v>195</v>
      </c>
      <c r="B193" s="7">
        <v>-2.19812879221868</v>
      </c>
      <c r="C193" s="7">
        <v>3.7470917235866e-14</v>
      </c>
      <c r="D193" s="7">
        <v>5.24960653986648e-12</v>
      </c>
    </row>
    <row r="194" ht="15" spans="1:4">
      <c r="A194" s="6" t="s">
        <v>196</v>
      </c>
      <c r="B194" s="7">
        <v>-5.26567374071198</v>
      </c>
      <c r="C194" s="7">
        <v>0.000150343515899913</v>
      </c>
      <c r="D194" s="7">
        <v>0.00257171874838233</v>
      </c>
    </row>
    <row r="195" ht="15" spans="1:4">
      <c r="A195" s="6" t="s">
        <v>197</v>
      </c>
      <c r="B195" s="7">
        <v>-1.04723417516728</v>
      </c>
      <c r="C195" s="7">
        <v>0.000691822356439236</v>
      </c>
      <c r="D195" s="7">
        <v>0.0088905207268691</v>
      </c>
    </row>
    <row r="196" ht="15" spans="1:4">
      <c r="A196" s="6" t="s">
        <v>198</v>
      </c>
      <c r="B196" s="7">
        <v>-1.4950745015571</v>
      </c>
      <c r="C196" s="7">
        <v>2.21365363687394e-14</v>
      </c>
      <c r="D196" s="7">
        <v>3.19943002858565e-12</v>
      </c>
    </row>
    <row r="197" ht="15" spans="1:4">
      <c r="A197" s="6" t="s">
        <v>199</v>
      </c>
      <c r="B197" s="7">
        <v>-1.17896700297634</v>
      </c>
      <c r="C197" s="7">
        <v>9.30306779535365e-7</v>
      </c>
      <c r="D197" s="7">
        <v>3.35086523934852e-5</v>
      </c>
    </row>
    <row r="198" ht="15" spans="1:4">
      <c r="A198" s="6" t="s">
        <v>200</v>
      </c>
      <c r="B198" s="7">
        <v>-1.39868535155277</v>
      </c>
      <c r="C198" s="7">
        <v>7.17015005235123e-6</v>
      </c>
      <c r="D198" s="7">
        <v>0.00019796460769811</v>
      </c>
    </row>
    <row r="199" ht="15" spans="1:4">
      <c r="A199" s="6" t="s">
        <v>201</v>
      </c>
      <c r="B199" s="7">
        <v>-1.07641937165863</v>
      </c>
      <c r="C199" s="7">
        <v>0.000597668028084345</v>
      </c>
      <c r="D199" s="7">
        <v>0.0079006350734206</v>
      </c>
    </row>
    <row r="200" ht="15" spans="1:4">
      <c r="A200" s="6" t="s">
        <v>202</v>
      </c>
      <c r="B200" s="7">
        <v>-1.68856411054087</v>
      </c>
      <c r="C200" s="7">
        <v>2.66379914878762e-9</v>
      </c>
      <c r="D200" s="7">
        <v>1.73306317269841e-7</v>
      </c>
    </row>
    <row r="201" ht="15" spans="1:4">
      <c r="A201" s="6" t="s">
        <v>203</v>
      </c>
      <c r="B201" s="7">
        <v>-1.86257975458206</v>
      </c>
      <c r="C201" s="7">
        <v>2.37487168155518e-5</v>
      </c>
      <c r="D201" s="7">
        <v>0.000552266494093627</v>
      </c>
    </row>
    <row r="202" ht="15" spans="1:4">
      <c r="A202" s="6" t="s">
        <v>204</v>
      </c>
      <c r="B202" s="7">
        <v>-1.69607582664408</v>
      </c>
      <c r="C202" s="7">
        <v>1.78596918953869e-54</v>
      </c>
      <c r="D202" s="7">
        <v>5.4379189883074e-51</v>
      </c>
    </row>
    <row r="203" ht="15" spans="1:4">
      <c r="A203" s="6" t="s">
        <v>205</v>
      </c>
      <c r="B203" s="7">
        <v>-1.14988478299159</v>
      </c>
      <c r="C203" s="7">
        <v>0.000243085577085039</v>
      </c>
      <c r="D203" s="7">
        <v>0.00383098843223874</v>
      </c>
    </row>
    <row r="204" ht="15" spans="1:4">
      <c r="A204" s="6" t="s">
        <v>206</v>
      </c>
      <c r="B204" s="7">
        <v>-6.018512813118</v>
      </c>
      <c r="C204" s="7">
        <v>6.78755364376368e-6</v>
      </c>
      <c r="D204" s="7">
        <v>0.000189255891341865</v>
      </c>
    </row>
    <row r="205" ht="15" spans="1:4">
      <c r="A205" s="6" t="s">
        <v>207</v>
      </c>
      <c r="B205" s="7">
        <v>-1.28506737838659</v>
      </c>
      <c r="C205" s="7">
        <v>2.38362489548799e-6</v>
      </c>
      <c r="D205" s="7">
        <v>7.66654339624841e-5</v>
      </c>
    </row>
    <row r="206" ht="15" spans="1:4">
      <c r="A206" s="6" t="s">
        <v>208</v>
      </c>
      <c r="B206" s="7">
        <v>-1.14877773677576</v>
      </c>
      <c r="C206" s="7">
        <v>2.46185233815312e-7</v>
      </c>
      <c r="D206" s="7">
        <v>1.01753592749438e-5</v>
      </c>
    </row>
    <row r="207" ht="15" spans="1:4">
      <c r="A207" s="6" t="s">
        <v>209</v>
      </c>
      <c r="B207" s="7">
        <v>-1.02032517097898</v>
      </c>
      <c r="C207" s="7">
        <v>0.000112773844582398</v>
      </c>
      <c r="D207" s="7">
        <v>0.00203420498805974</v>
      </c>
    </row>
    <row r="208" ht="15" spans="1:4">
      <c r="A208" s="6" t="s">
        <v>210</v>
      </c>
      <c r="B208" s="7">
        <v>-1.31500029715379</v>
      </c>
      <c r="C208" s="7">
        <v>1.12807850853786e-5</v>
      </c>
      <c r="D208" s="7">
        <v>0.000293905314557566</v>
      </c>
    </row>
    <row r="209" ht="15" spans="1:4">
      <c r="A209" s="6" t="s">
        <v>211</v>
      </c>
      <c r="B209" s="7">
        <v>-1.17128291917655</v>
      </c>
      <c r="C209" s="7">
        <v>1.05967831983219e-6</v>
      </c>
      <c r="D209" s="7">
        <v>3.76635239092418e-5</v>
      </c>
    </row>
    <row r="210" ht="15" spans="1:4">
      <c r="A210" s="6" t="s">
        <v>212</v>
      </c>
      <c r="B210" s="7">
        <v>-1.13617687545032</v>
      </c>
      <c r="C210" s="7">
        <v>0.000544603309240584</v>
      </c>
      <c r="D210" s="7">
        <v>0.00736299800582233</v>
      </c>
    </row>
    <row r="211" ht="15" spans="1:4">
      <c r="A211" s="6" t="s">
        <v>213</v>
      </c>
      <c r="B211" s="7">
        <v>-5.58175988210062</v>
      </c>
      <c r="C211" s="7">
        <v>2.75762087900338e-5</v>
      </c>
      <c r="D211" s="7">
        <v>0.000626909212473083</v>
      </c>
    </row>
    <row r="212" ht="15" spans="1:4">
      <c r="A212" s="6" t="s">
        <v>214</v>
      </c>
      <c r="B212" s="7">
        <v>-2.08761038722777</v>
      </c>
      <c r="C212" s="7">
        <v>1.66881455238242e-17</v>
      </c>
      <c r="D212" s="7">
        <v>3.56159337553317e-15</v>
      </c>
    </row>
    <row r="213" ht="15" spans="1:4">
      <c r="A213" s="6" t="s">
        <v>215</v>
      </c>
      <c r="B213" s="7">
        <v>-1.26658252463469</v>
      </c>
      <c r="C213" s="7">
        <v>2.77491432224463e-5</v>
      </c>
      <c r="D213" s="7">
        <v>0.000629587118358453</v>
      </c>
    </row>
    <row r="214" ht="15" spans="1:4">
      <c r="A214" s="6" t="s">
        <v>216</v>
      </c>
      <c r="B214" s="7">
        <v>-2.15209277630128</v>
      </c>
      <c r="C214" s="7">
        <v>5.76605875230182e-7</v>
      </c>
      <c r="D214" s="7">
        <v>2.18002843820471e-5</v>
      </c>
    </row>
    <row r="215" ht="15" spans="1:4">
      <c r="A215" s="6" t="s">
        <v>217</v>
      </c>
      <c r="B215" s="7">
        <v>-5.08354774688937</v>
      </c>
      <c r="C215" s="7">
        <v>0.000377456745398328</v>
      </c>
      <c r="D215" s="7">
        <v>0.0054588994540318</v>
      </c>
    </row>
    <row r="216" ht="15" spans="1:4">
      <c r="A216" s="6" t="s">
        <v>218</v>
      </c>
      <c r="B216" s="7">
        <v>-1.48210245491335</v>
      </c>
      <c r="C216" s="7">
        <v>3.89470918589696e-7</v>
      </c>
      <c r="D216" s="7">
        <v>1.54947001688402e-5</v>
      </c>
    </row>
    <row r="217" ht="15" spans="1:4">
      <c r="A217" s="6" t="s">
        <v>219</v>
      </c>
      <c r="B217" s="7">
        <v>-2.09855069151902</v>
      </c>
      <c r="C217" s="7">
        <v>3.87808634103115e-7</v>
      </c>
      <c r="D217" s="7">
        <v>1.54420191253334e-5</v>
      </c>
    </row>
    <row r="218" ht="15" spans="1:4">
      <c r="A218" s="6" t="s">
        <v>220</v>
      </c>
      <c r="B218" s="7">
        <v>-1.26218456244416</v>
      </c>
      <c r="C218" s="7">
        <v>6.22855547885338e-7</v>
      </c>
      <c r="D218" s="7">
        <v>2.33658859279173e-5</v>
      </c>
    </row>
    <row r="219" ht="15" spans="1:4">
      <c r="A219" s="6" t="s">
        <v>221</v>
      </c>
      <c r="B219" s="7">
        <v>-1.11455378216701</v>
      </c>
      <c r="C219" s="7">
        <v>0.000333999236219283</v>
      </c>
      <c r="D219" s="7">
        <v>0.00495594968050913</v>
      </c>
    </row>
    <row r="220" ht="15" spans="1:4">
      <c r="A220" s="6" t="s">
        <v>222</v>
      </c>
      <c r="B220" s="7">
        <v>-1.43916267299738</v>
      </c>
      <c r="C220" s="7">
        <v>1.08701984951067e-8</v>
      </c>
      <c r="D220" s="7">
        <v>6.22915565456105e-7</v>
      </c>
    </row>
    <row r="221" ht="15" spans="1:4">
      <c r="A221" s="6" t="s">
        <v>223</v>
      </c>
      <c r="B221" s="7">
        <v>-1.54341002445936</v>
      </c>
      <c r="C221" s="7">
        <v>2.58733205589095e-13</v>
      </c>
      <c r="D221" s="7">
        <v>3.27336924256653e-11</v>
      </c>
    </row>
    <row r="222" ht="15" spans="1:4">
      <c r="A222" s="6" t="s">
        <v>224</v>
      </c>
      <c r="B222" s="7">
        <v>-2.30893119098285</v>
      </c>
      <c r="C222" s="7">
        <v>1.5197438267032e-45</v>
      </c>
      <c r="D222" s="7">
        <v>2.6696053866611e-42</v>
      </c>
    </row>
    <row r="223" ht="15" spans="1:4">
      <c r="A223" s="6" t="s">
        <v>225</v>
      </c>
      <c r="B223" s="7">
        <v>-1.74930602628555</v>
      </c>
      <c r="C223" s="7">
        <v>0.000333242546677412</v>
      </c>
      <c r="D223" s="7">
        <v>0.00494793679839101</v>
      </c>
    </row>
    <row r="224" ht="15" spans="1:4">
      <c r="A224" s="6" t="s">
        <v>226</v>
      </c>
      <c r="B224" s="7">
        <v>-1.17706636064842</v>
      </c>
      <c r="C224" s="7">
        <v>2.30785727960595e-5</v>
      </c>
      <c r="D224" s="7">
        <v>0.000539153236184977</v>
      </c>
    </row>
    <row r="225" ht="15" spans="1:4">
      <c r="A225" s="6" t="s">
        <v>227</v>
      </c>
      <c r="B225" s="7">
        <v>-1.60165727763496</v>
      </c>
      <c r="C225" s="7">
        <v>0.000563346050633733</v>
      </c>
      <c r="D225" s="7">
        <v>0.00754299056714859</v>
      </c>
    </row>
    <row r="226" ht="15" spans="1:4">
      <c r="A226" s="6" t="s">
        <v>228</v>
      </c>
      <c r="B226" s="7">
        <v>-1.50817582127795</v>
      </c>
      <c r="C226" s="7">
        <v>2.16288044750923e-5</v>
      </c>
      <c r="D226" s="7">
        <v>0.000511035053278021</v>
      </c>
    </row>
    <row r="227" ht="15" spans="1:4">
      <c r="A227" s="6" t="s">
        <v>229</v>
      </c>
      <c r="B227" s="7">
        <v>-5.472564488771</v>
      </c>
      <c r="C227" s="7">
        <v>0.00011216428752715</v>
      </c>
      <c r="D227" s="7">
        <v>0.00202480922527273</v>
      </c>
    </row>
    <row r="228" ht="15" spans="1:4">
      <c r="A228" s="6" t="s">
        <v>230</v>
      </c>
      <c r="B228" s="7">
        <v>-1.22094497611917</v>
      </c>
      <c r="C228" s="7">
        <v>3.95091123231485e-10</v>
      </c>
      <c r="D228" s="7">
        <v>3.06359962312876e-8</v>
      </c>
    </row>
    <row r="229" ht="15" spans="1:4">
      <c r="A229" s="6" t="s">
        <v>231</v>
      </c>
      <c r="B229" s="7">
        <v>-5.52681699858454</v>
      </c>
      <c r="C229" s="7">
        <v>3.12930345766638e-5</v>
      </c>
      <c r="D229" s="7">
        <v>0.000697859118742865</v>
      </c>
    </row>
    <row r="230" ht="15" spans="1:4">
      <c r="A230" s="6" t="s">
        <v>232</v>
      </c>
      <c r="B230" s="7">
        <v>-1.5646895513933</v>
      </c>
      <c r="C230" s="7">
        <v>5.9192118294002e-13</v>
      </c>
      <c r="D230" s="7">
        <v>7.15191118180863e-11</v>
      </c>
    </row>
    <row r="231" ht="15" spans="1:4">
      <c r="A231" s="6" t="s">
        <v>233</v>
      </c>
      <c r="B231" s="7">
        <v>-1.22243171571091</v>
      </c>
      <c r="C231" s="7">
        <v>1.57616563080209e-19</v>
      </c>
      <c r="D231" s="7">
        <v>4.0215998150834e-17</v>
      </c>
    </row>
    <row r="232" ht="15" spans="1:4">
      <c r="A232" s="6" t="s">
        <v>234</v>
      </c>
      <c r="B232" s="7">
        <v>-1.44418690395055</v>
      </c>
      <c r="C232" s="7">
        <v>2.9618926474263e-6</v>
      </c>
      <c r="D232" s="7">
        <v>9.18367691739674e-5</v>
      </c>
    </row>
    <row r="233" ht="15" spans="1:4">
      <c r="A233" s="6" t="s">
        <v>235</v>
      </c>
      <c r="B233" s="7">
        <v>-1.67965218796385</v>
      </c>
      <c r="C233" s="7">
        <v>4.56972317477039e-11</v>
      </c>
      <c r="D233" s="7">
        <v>4.11653642678724e-9</v>
      </c>
    </row>
    <row r="234" ht="15" spans="1:4">
      <c r="A234" s="6" t="s">
        <v>236</v>
      </c>
      <c r="B234" s="7">
        <v>-5.16344896998419</v>
      </c>
      <c r="C234" s="7">
        <v>0.000134591099744999</v>
      </c>
      <c r="D234" s="7">
        <v>0.0023542875172553</v>
      </c>
    </row>
    <row r="235" ht="15" spans="1:4">
      <c r="A235" s="6" t="s">
        <v>237</v>
      </c>
      <c r="B235" s="7">
        <v>-1.15219647282239</v>
      </c>
      <c r="C235" s="7">
        <v>0.000309010509204466</v>
      </c>
      <c r="D235" s="7">
        <v>0.00465472558587942</v>
      </c>
    </row>
    <row r="236" ht="15" spans="1:4">
      <c r="A236" s="6" t="s">
        <v>238</v>
      </c>
      <c r="B236" s="7">
        <v>-5.40686092361852</v>
      </c>
      <c r="C236" s="7">
        <v>0.000115179562448058</v>
      </c>
      <c r="D236" s="7">
        <v>0.00206536355560569</v>
      </c>
    </row>
    <row r="237" ht="15" spans="1:4">
      <c r="A237" s="6" t="s">
        <v>239</v>
      </c>
      <c r="B237" s="7">
        <v>-1.1710846159868</v>
      </c>
      <c r="C237" s="7">
        <v>6.1538280083651e-14</v>
      </c>
      <c r="D237" s="7">
        <v>8.41489918557038e-12</v>
      </c>
    </row>
    <row r="238" ht="15" spans="1:4">
      <c r="A238" s="6" t="s">
        <v>240</v>
      </c>
      <c r="B238" s="7">
        <v>-1.22694627093778</v>
      </c>
      <c r="C238" s="7">
        <v>2.54159416745482e-15</v>
      </c>
      <c r="D238" s="7">
        <v>4.20578582666654e-13</v>
      </c>
    </row>
    <row r="239" ht="15" spans="1:4">
      <c r="A239" s="6" t="s">
        <v>241</v>
      </c>
      <c r="B239" s="7">
        <v>-1.36416764590561</v>
      </c>
      <c r="C239" s="7">
        <v>1.67878080741833e-31</v>
      </c>
      <c r="D239" s="7">
        <v>1.09533252909157e-28</v>
      </c>
    </row>
    <row r="240" ht="15" spans="1:4">
      <c r="A240" s="6" t="s">
        <v>242</v>
      </c>
      <c r="B240" s="7">
        <v>-5.77834012787977</v>
      </c>
      <c r="C240" s="7">
        <v>0.000518461146726465</v>
      </c>
      <c r="D240" s="7">
        <v>0.00709381590571932</v>
      </c>
    </row>
    <row r="241" ht="15" spans="1:4">
      <c r="A241" s="6" t="s">
        <v>243</v>
      </c>
      <c r="B241" s="7">
        <v>-1.0128689274986</v>
      </c>
      <c r="C241" s="7">
        <v>0.000306429501107328</v>
      </c>
      <c r="D241" s="7">
        <v>0.00462675389155731</v>
      </c>
    </row>
    <row r="242" ht="15" spans="1:4">
      <c r="A242" s="6" t="s">
        <v>244</v>
      </c>
      <c r="B242" s="7">
        <v>-1.78562437168012</v>
      </c>
      <c r="C242" s="7">
        <v>0.000265503943090745</v>
      </c>
      <c r="D242" s="7">
        <v>0.00411332974519691</v>
      </c>
    </row>
    <row r="243" ht="15" spans="1:4">
      <c r="A243" s="6" t="s">
        <v>245</v>
      </c>
      <c r="B243" s="7">
        <v>-1.42616565700255</v>
      </c>
      <c r="C243" s="7">
        <v>7.05161449594559e-5</v>
      </c>
      <c r="D243" s="7">
        <v>0.00137574257692792</v>
      </c>
    </row>
    <row r="244" ht="15" spans="1:4">
      <c r="A244" s="6" t="s">
        <v>246</v>
      </c>
      <c r="B244" s="7">
        <v>-1.78096030873687</v>
      </c>
      <c r="C244" s="7">
        <v>1.79899768663461e-5</v>
      </c>
      <c r="D244" s="7">
        <v>0.000437973466652322</v>
      </c>
    </row>
    <row r="245" ht="15" spans="1:4">
      <c r="A245" s="6" t="s">
        <v>247</v>
      </c>
      <c r="B245" s="7">
        <v>-2.23700140440571</v>
      </c>
      <c r="C245" s="7">
        <v>0.000282453176379465</v>
      </c>
      <c r="D245" s="7">
        <v>0.00432892666832313</v>
      </c>
    </row>
    <row r="246" ht="15" spans="1:4">
      <c r="A246" s="6" t="s">
        <v>248</v>
      </c>
      <c r="B246" s="7">
        <v>-1.53447798102257</v>
      </c>
      <c r="C246" s="7">
        <v>1.6890712507852e-5</v>
      </c>
      <c r="D246" s="7">
        <v>0.0004163155000856</v>
      </c>
    </row>
    <row r="247" ht="15" spans="1:4">
      <c r="A247" s="6" t="s">
        <v>249</v>
      </c>
      <c r="B247" s="7">
        <v>-1.13288806239061</v>
      </c>
      <c r="C247" s="7">
        <v>3.23666584224627e-6</v>
      </c>
      <c r="D247" s="7">
        <v>9.95454561259742e-5</v>
      </c>
    </row>
    <row r="248" ht="15" spans="1:4">
      <c r="A248" s="6" t="s">
        <v>250</v>
      </c>
      <c r="B248" s="7">
        <v>-1.66264725453757</v>
      </c>
      <c r="C248" s="7">
        <v>1.89384124294631e-32</v>
      </c>
      <c r="D248" s="7">
        <v>1.35149245699756e-29</v>
      </c>
    </row>
    <row r="249" ht="15" spans="1:4">
      <c r="A249" s="6" t="s">
        <v>251</v>
      </c>
      <c r="B249" s="7">
        <v>-1.3206705714331</v>
      </c>
      <c r="C249" s="7">
        <v>3.33148836359494e-12</v>
      </c>
      <c r="D249" s="7">
        <v>3.65758982072375e-10</v>
      </c>
    </row>
    <row r="250" ht="15" spans="1:4">
      <c r="A250" s="6" t="s">
        <v>252</v>
      </c>
      <c r="B250" s="7">
        <v>-1.07770252891542</v>
      </c>
      <c r="C250" s="7">
        <v>1.16344222801184e-6</v>
      </c>
      <c r="D250" s="7">
        <v>4.09113404956844e-5</v>
      </c>
    </row>
    <row r="251" ht="15" spans="1:4">
      <c r="A251" s="6" t="s">
        <v>253</v>
      </c>
      <c r="B251" s="7">
        <v>-1.18058241724713</v>
      </c>
      <c r="C251" s="7">
        <v>4.43687698119097e-5</v>
      </c>
      <c r="D251" s="7">
        <v>0.000930827034841313</v>
      </c>
    </row>
    <row r="252" ht="15" spans="1:4">
      <c r="A252" s="6" t="s">
        <v>254</v>
      </c>
      <c r="B252" s="7">
        <v>-1.54974611271982</v>
      </c>
      <c r="C252" s="7">
        <v>0.000177500134623231</v>
      </c>
      <c r="D252" s="7">
        <v>0.00296828355174781</v>
      </c>
    </row>
    <row r="253" ht="15" spans="1:4">
      <c r="A253" s="6" t="s">
        <v>255</v>
      </c>
      <c r="B253" s="7">
        <v>-2.88468248057338</v>
      </c>
      <c r="C253" s="7">
        <v>0.000536109423049839</v>
      </c>
      <c r="D253" s="7">
        <v>0.00728292372680911</v>
      </c>
    </row>
    <row r="254" ht="15" spans="1:4">
      <c r="A254" s="6" t="s">
        <v>256</v>
      </c>
      <c r="B254" s="7">
        <v>-1.30762183208738</v>
      </c>
      <c r="C254" s="7">
        <v>4.93777602628261e-6</v>
      </c>
      <c r="D254" s="7">
        <v>0.000143550672611317</v>
      </c>
    </row>
    <row r="255" ht="15" spans="1:4">
      <c r="A255" s="6" t="s">
        <v>257</v>
      </c>
      <c r="B255" s="7">
        <v>-2.45871355568069</v>
      </c>
      <c r="C255" s="7">
        <v>0.000555611375275613</v>
      </c>
      <c r="D255" s="7">
        <v>0.00747228584557945</v>
      </c>
    </row>
    <row r="256" ht="15" spans="1:4">
      <c r="A256" s="6" t="s">
        <v>258</v>
      </c>
      <c r="B256" s="7">
        <v>-5.62307381628813</v>
      </c>
      <c r="C256" s="7">
        <v>6.13900988264922e-5</v>
      </c>
      <c r="D256" s="7">
        <v>0.00122704971273678</v>
      </c>
    </row>
    <row r="257" ht="15" spans="1:4">
      <c r="A257" s="6" t="s">
        <v>259</v>
      </c>
      <c r="B257" s="7">
        <v>-1.53150048055059</v>
      </c>
      <c r="C257" s="7">
        <v>3.49736633798659e-25</v>
      </c>
      <c r="D257" s="7">
        <v>1.46542858154609e-22</v>
      </c>
    </row>
    <row r="258" ht="15" spans="1:4">
      <c r="A258" s="6" t="s">
        <v>260</v>
      </c>
      <c r="B258" s="7">
        <v>-1.77719236529272</v>
      </c>
      <c r="C258" s="7">
        <v>0.000381159812987688</v>
      </c>
      <c r="D258" s="7">
        <v>0.00550374042958385</v>
      </c>
    </row>
    <row r="259" ht="15" spans="1:4">
      <c r="A259" s="6" t="s">
        <v>261</v>
      </c>
      <c r="B259" s="7">
        <v>-2.47743207420205</v>
      </c>
      <c r="C259" s="7">
        <v>3.68086367324806e-5</v>
      </c>
      <c r="D259" s="7">
        <v>0.000797497180666914</v>
      </c>
    </row>
    <row r="260" ht="15" spans="1:4">
      <c r="A260" s="6" t="s">
        <v>262</v>
      </c>
      <c r="B260" s="7">
        <v>-4.32364360620836</v>
      </c>
      <c r="C260" s="7">
        <v>0.000334763852699587</v>
      </c>
      <c r="D260" s="7">
        <v>0.00496549954107252</v>
      </c>
    </row>
    <row r="261" ht="15" spans="1:4">
      <c r="A261" s="6" t="s">
        <v>263</v>
      </c>
      <c r="B261" s="7">
        <v>-5.59529572872281</v>
      </c>
      <c r="C261" s="7">
        <v>0.000119027781371124</v>
      </c>
      <c r="D261" s="7">
        <v>0.00212032756102366</v>
      </c>
    </row>
    <row r="262" ht="15" spans="1:4">
      <c r="A262" s="6" t="s">
        <v>264</v>
      </c>
      <c r="B262" s="7">
        <v>-1.53269131842888</v>
      </c>
      <c r="C262" s="7">
        <v>7.19190343693845e-6</v>
      </c>
      <c r="D262" s="7">
        <v>0.000197991931146385</v>
      </c>
    </row>
    <row r="263" ht="15" spans="1:4">
      <c r="A263" s="6" t="s">
        <v>265</v>
      </c>
      <c r="B263" s="7">
        <v>-1.40677258942088</v>
      </c>
      <c r="C263" s="7">
        <v>0.000168560852598975</v>
      </c>
      <c r="D263" s="7">
        <v>0.00283899806070469</v>
      </c>
    </row>
    <row r="264" ht="15" spans="1:4">
      <c r="A264" s="6" t="s">
        <v>266</v>
      </c>
      <c r="B264" s="7">
        <v>-1.25878202059894</v>
      </c>
      <c r="C264" s="7">
        <v>0.000146344848731331</v>
      </c>
      <c r="D264" s="7">
        <v>0.00252030992883008</v>
      </c>
    </row>
    <row r="265" ht="15" spans="1:4">
      <c r="A265" s="6" t="s">
        <v>267</v>
      </c>
      <c r="B265" s="7">
        <v>-1.42765787115812</v>
      </c>
      <c r="C265" s="7">
        <v>2.59609449956957e-6</v>
      </c>
      <c r="D265" s="7">
        <v>8.21113767204581e-5</v>
      </c>
    </row>
    <row r="266" ht="15" spans="1:4">
      <c r="A266" s="6" t="s">
        <v>268</v>
      </c>
      <c r="B266" s="7">
        <v>-3.77622524855684</v>
      </c>
      <c r="C266" s="7">
        <v>0.000105326884987589</v>
      </c>
      <c r="D266" s="7">
        <v>0.00192035508628869</v>
      </c>
    </row>
    <row r="267" ht="15" spans="1:4">
      <c r="A267" s="6" t="s">
        <v>269</v>
      </c>
      <c r="B267" s="7">
        <v>-1.16292206389969</v>
      </c>
      <c r="C267" s="7">
        <v>1.29406826374436e-30</v>
      </c>
      <c r="D267" s="7">
        <v>7.77666917654371e-28</v>
      </c>
    </row>
    <row r="268" ht="15" spans="1:4">
      <c r="A268" s="6" t="s">
        <v>270</v>
      </c>
      <c r="B268" s="7">
        <v>-1.95301335846943</v>
      </c>
      <c r="C268" s="7">
        <v>8.73551141960216e-8</v>
      </c>
      <c r="D268" s="7">
        <v>4.04633141537596e-6</v>
      </c>
    </row>
    <row r="269" ht="15" spans="1:4">
      <c r="A269" s="6" t="s">
        <v>271</v>
      </c>
      <c r="B269" s="7">
        <v>-2.0310644706328</v>
      </c>
      <c r="C269" s="7">
        <v>4.97329324878387e-8</v>
      </c>
      <c r="D269" s="7">
        <v>2.45077823606341e-6</v>
      </c>
    </row>
    <row r="270" ht="15" spans="1:4">
      <c r="A270" s="6" t="s">
        <v>272</v>
      </c>
      <c r="B270" s="7">
        <v>-6.06498371505079</v>
      </c>
      <c r="C270" s="7">
        <v>8.55819287348743e-6</v>
      </c>
      <c r="D270" s="7">
        <v>0.000230465675069527</v>
      </c>
    </row>
    <row r="271" ht="15" spans="1:4">
      <c r="A271" s="6" t="s">
        <v>273</v>
      </c>
      <c r="B271" s="7">
        <v>-1.16101397606123</v>
      </c>
      <c r="C271" s="7">
        <v>0.00055193296600767</v>
      </c>
      <c r="D271" s="7">
        <v>0.00743376066750289</v>
      </c>
    </row>
    <row r="272" ht="15" spans="1:4">
      <c r="A272" s="6" t="s">
        <v>274</v>
      </c>
      <c r="B272" s="7">
        <v>-1.4846924287114</v>
      </c>
      <c r="C272" s="7">
        <v>1.75678468532711e-5</v>
      </c>
      <c r="D272" s="7">
        <v>0.000429758276102088</v>
      </c>
    </row>
    <row r="273" ht="15" spans="1:4">
      <c r="A273" s="6" t="s">
        <v>275</v>
      </c>
      <c r="B273" s="7">
        <v>-1.77407791925539</v>
      </c>
      <c r="C273" s="7">
        <v>3.43093870436824e-23</v>
      </c>
      <c r="D273" s="7">
        <v>1.19616666035043e-20</v>
      </c>
    </row>
    <row r="274" ht="15" spans="1:4">
      <c r="A274" s="6" t="s">
        <v>276</v>
      </c>
      <c r="B274" s="7">
        <v>-1.47944715301092</v>
      </c>
      <c r="C274" s="7">
        <v>9.12695076941213e-6</v>
      </c>
      <c r="D274" s="7">
        <v>0.000243627174483104</v>
      </c>
    </row>
    <row r="275" ht="15" spans="1:4">
      <c r="A275" s="6" t="s">
        <v>277</v>
      </c>
      <c r="B275" s="7">
        <v>-1.07887038955538</v>
      </c>
      <c r="C275" s="7">
        <v>1.60980930085515e-12</v>
      </c>
      <c r="D275" s="7">
        <v>1.85327046715607e-10</v>
      </c>
    </row>
    <row r="276" ht="15" spans="1:4">
      <c r="A276" s="6" t="s">
        <v>278</v>
      </c>
      <c r="B276" s="7">
        <v>-3.56531711278486</v>
      </c>
      <c r="C276" s="7">
        <v>0.000716039653115767</v>
      </c>
      <c r="D276" s="7">
        <v>0.00914001202825693</v>
      </c>
    </row>
    <row r="277" ht="15" spans="1:4">
      <c r="A277" s="6" t="s">
        <v>279</v>
      </c>
      <c r="B277" s="7">
        <v>-5.21113676616564</v>
      </c>
      <c r="C277" s="7">
        <v>4.41520227311872e-7</v>
      </c>
      <c r="D277" s="7">
        <v>1.72794445773674e-5</v>
      </c>
    </row>
    <row r="278" ht="15" spans="1:4">
      <c r="A278" s="6" t="s">
        <v>280</v>
      </c>
      <c r="B278" s="7">
        <v>-1.68490610890745</v>
      </c>
      <c r="C278" s="7">
        <v>1.5126779350296e-5</v>
      </c>
      <c r="D278" s="7">
        <v>0.000378766593468596</v>
      </c>
    </row>
    <row r="279" ht="15" spans="1:4">
      <c r="A279" s="6" t="s">
        <v>281</v>
      </c>
      <c r="B279" s="7">
        <v>-4.59095747733406</v>
      </c>
      <c r="C279" s="7">
        <v>0.000317347283729404</v>
      </c>
      <c r="D279" s="7">
        <v>0.00476302502217856</v>
      </c>
    </row>
    <row r="280" ht="15" spans="1:4">
      <c r="A280" s="6" t="s">
        <v>282</v>
      </c>
      <c r="B280" s="7">
        <v>-1.33282695681499</v>
      </c>
      <c r="C280" s="7">
        <v>6.97257934068177e-5</v>
      </c>
      <c r="D280" s="7">
        <v>0.00136440292908148</v>
      </c>
    </row>
    <row r="281" ht="15" spans="1:4">
      <c r="A281" s="6" t="s">
        <v>283</v>
      </c>
      <c r="B281" s="7">
        <v>-1.06774922946089</v>
      </c>
      <c r="C281" s="7">
        <v>3.86058089103548e-9</v>
      </c>
      <c r="D281" s="7">
        <v>2.4488951452135e-7</v>
      </c>
    </row>
    <row r="282" ht="15" spans="1:4">
      <c r="A282" s="6" t="s">
        <v>284</v>
      </c>
      <c r="B282" s="7">
        <v>-1.34525841623275</v>
      </c>
      <c r="C282" s="7">
        <v>8.67200000584416e-8</v>
      </c>
      <c r="D282" s="7">
        <v>4.02099070321741e-6</v>
      </c>
    </row>
    <row r="283" ht="15" spans="1:4">
      <c r="A283" s="6" t="s">
        <v>285</v>
      </c>
      <c r="B283" s="7">
        <v>-1.38240720842313</v>
      </c>
      <c r="C283" s="7">
        <v>2.49897777708337e-6</v>
      </c>
      <c r="D283" s="7">
        <v>7.95908738040111e-5</v>
      </c>
    </row>
    <row r="284" ht="15" spans="1:4">
      <c r="A284" s="6" t="s">
        <v>286</v>
      </c>
      <c r="B284" s="7">
        <v>-1.02792972992403</v>
      </c>
      <c r="C284" s="7">
        <v>1.70312180612319e-9</v>
      </c>
      <c r="D284" s="7">
        <v>1.1523700611742e-7</v>
      </c>
    </row>
    <row r="285" ht="15" spans="1:4">
      <c r="A285" s="6" t="s">
        <v>287</v>
      </c>
      <c r="B285" s="7">
        <v>-1.08533483771512</v>
      </c>
      <c r="C285" s="7">
        <v>6.19336123780008e-15</v>
      </c>
      <c r="D285" s="7">
        <v>9.85586043389566e-13</v>
      </c>
    </row>
    <row r="286" ht="15" spans="1:4">
      <c r="A286" s="6" t="s">
        <v>288</v>
      </c>
      <c r="B286" s="7">
        <v>-1.89437916933738</v>
      </c>
      <c r="C286" s="7">
        <v>2.5529777808116e-11</v>
      </c>
      <c r="D286" s="7">
        <v>2.42915835844223e-9</v>
      </c>
    </row>
    <row r="287" ht="15" spans="1:4">
      <c r="A287" s="6" t="s">
        <v>289</v>
      </c>
      <c r="B287" s="7">
        <v>-2.87355318766167</v>
      </c>
      <c r="C287" s="7">
        <v>1.94050686650277e-7</v>
      </c>
      <c r="D287" s="7">
        <v>8.25203255185424e-6</v>
      </c>
    </row>
    <row r="288" ht="15" spans="1:4">
      <c r="A288" s="6" t="s">
        <v>290</v>
      </c>
      <c r="B288" s="7">
        <v>-3.03768606098752</v>
      </c>
      <c r="C288" s="7">
        <v>0.000109248307594369</v>
      </c>
      <c r="D288" s="7">
        <v>0.00197842533879857</v>
      </c>
    </row>
    <row r="289" ht="15" spans="1:4">
      <c r="A289" s="6" t="s">
        <v>291</v>
      </c>
      <c r="B289" s="7">
        <v>-1.85202033679752</v>
      </c>
      <c r="C289" s="7">
        <v>1.23738042459136e-5</v>
      </c>
      <c r="D289" s="7">
        <v>0.000318566171093216</v>
      </c>
    </row>
    <row r="290" ht="15" spans="1:4">
      <c r="A290" s="6" t="s">
        <v>292</v>
      </c>
      <c r="B290" s="7">
        <v>-1.56305206355642</v>
      </c>
      <c r="C290" s="7">
        <v>1.98079886348149e-6</v>
      </c>
      <c r="D290" s="7">
        <v>6.53663624948891e-5</v>
      </c>
    </row>
    <row r="291" ht="15" spans="1:4">
      <c r="A291" s="6" t="s">
        <v>293</v>
      </c>
      <c r="B291" s="7">
        <v>-1.83870502698829</v>
      </c>
      <c r="C291" s="7">
        <v>1.25220058858163e-32</v>
      </c>
      <c r="D291" s="7">
        <v>9.22427504543553e-30</v>
      </c>
    </row>
    <row r="292" ht="15" spans="1:4">
      <c r="A292" s="6" t="s">
        <v>294</v>
      </c>
      <c r="B292" s="7">
        <v>-2.67836776954448</v>
      </c>
      <c r="C292" s="7">
        <v>0.000140578769222091</v>
      </c>
      <c r="D292" s="7">
        <v>0.00243662753241417</v>
      </c>
    </row>
    <row r="293" ht="15" spans="1:4">
      <c r="A293" s="6" t="s">
        <v>295</v>
      </c>
      <c r="B293" s="7">
        <v>-1.03540555551829</v>
      </c>
      <c r="C293" s="7">
        <v>1.4847073906237e-24</v>
      </c>
      <c r="D293" s="7">
        <v>5.79568854227057e-22</v>
      </c>
    </row>
    <row r="294" ht="15" spans="1:4">
      <c r="A294" s="6" t="s">
        <v>296</v>
      </c>
      <c r="B294" s="7">
        <v>-2.76327465182738</v>
      </c>
      <c r="C294" s="7">
        <v>2.43606405773627e-10</v>
      </c>
      <c r="D294" s="7">
        <v>1.96920208221117e-8</v>
      </c>
    </row>
    <row r="295" ht="15" spans="1:4">
      <c r="A295" s="6" t="s">
        <v>297</v>
      </c>
      <c r="B295" s="7">
        <v>-1.83549427777199</v>
      </c>
      <c r="C295" s="7">
        <v>0.000188652228684027</v>
      </c>
      <c r="D295" s="7">
        <v>0.00312858554410198</v>
      </c>
    </row>
    <row r="296" ht="15" spans="1:4">
      <c r="A296" s="6" t="s">
        <v>298</v>
      </c>
      <c r="B296" s="7">
        <v>-1.25184483097979</v>
      </c>
      <c r="C296" s="7">
        <v>1.6293399369684e-10</v>
      </c>
      <c r="D296" s="7">
        <v>1.36541676332515e-8</v>
      </c>
    </row>
    <row r="297" ht="15" spans="1:4">
      <c r="A297" s="6" t="s">
        <v>299</v>
      </c>
      <c r="B297" s="7">
        <v>-1.43207371743038</v>
      </c>
      <c r="C297" s="7">
        <v>0.000678574755852306</v>
      </c>
      <c r="D297" s="7">
        <v>0.00875476910016517</v>
      </c>
    </row>
    <row r="298" ht="15" spans="1:4">
      <c r="A298" s="6" t="s">
        <v>300</v>
      </c>
      <c r="B298" s="7">
        <v>-3.16188706360868</v>
      </c>
      <c r="C298" s="7">
        <v>0.000140023055786437</v>
      </c>
      <c r="D298" s="7">
        <v>0.00243148328903527</v>
      </c>
    </row>
    <row r="299" ht="15" spans="1:4">
      <c r="A299" s="6" t="s">
        <v>301</v>
      </c>
      <c r="B299" s="7">
        <v>-1.72699674318076</v>
      </c>
      <c r="C299" s="7">
        <v>1.31918771097229e-6</v>
      </c>
      <c r="D299" s="7">
        <v>4.56784997236743e-5</v>
      </c>
    </row>
    <row r="300" ht="15" spans="1:4">
      <c r="A300" s="6" t="s">
        <v>302</v>
      </c>
      <c r="B300" s="7">
        <v>-4.58880998191527</v>
      </c>
      <c r="C300" s="7">
        <v>0.000789773107160339</v>
      </c>
      <c r="D300" s="7">
        <v>0.00984062837899195</v>
      </c>
    </row>
    <row r="301" ht="15" spans="1:4">
      <c r="A301" s="6" t="s">
        <v>303</v>
      </c>
      <c r="B301" s="7">
        <v>-2.61716267548707</v>
      </c>
      <c r="C301" s="7">
        <v>4.55847560521213e-15</v>
      </c>
      <c r="D301" s="7">
        <v>7.35670310393103e-13</v>
      </c>
    </row>
    <row r="302" ht="15" spans="1:4">
      <c r="A302" s="6" t="s">
        <v>304</v>
      </c>
      <c r="B302" s="7">
        <v>-3.18466182754831</v>
      </c>
      <c r="C302" s="7">
        <v>2.11872087341544e-6</v>
      </c>
      <c r="D302" s="7">
        <v>6.92671580033141e-5</v>
      </c>
    </row>
    <row r="303" ht="15" spans="1:4">
      <c r="A303" s="6" t="s">
        <v>305</v>
      </c>
      <c r="B303" s="7">
        <v>-1.57678748573529</v>
      </c>
      <c r="C303" s="7">
        <v>9.25851580717444e-67</v>
      </c>
      <c r="D303" s="7">
        <v>5.28568667431589e-63</v>
      </c>
    </row>
    <row r="304" ht="15" spans="1:4">
      <c r="A304" s="6" t="s">
        <v>306</v>
      </c>
      <c r="B304" s="7">
        <v>-1.3261997000547</v>
      </c>
      <c r="C304" s="7">
        <v>1.49969834840236e-7</v>
      </c>
      <c r="D304" s="7">
        <v>6.56074932645908e-6</v>
      </c>
    </row>
    <row r="305" ht="15" spans="1:4">
      <c r="A305" s="6" t="s">
        <v>307</v>
      </c>
      <c r="B305" s="7">
        <v>-1.50587386153835</v>
      </c>
      <c r="C305" s="7">
        <v>1.30682394512374e-31</v>
      </c>
      <c r="D305" s="7">
        <v>8.7772445914252e-29</v>
      </c>
    </row>
    <row r="306" ht="15" spans="1:4">
      <c r="A306" s="6" t="s">
        <v>308</v>
      </c>
      <c r="B306" s="7">
        <v>-1.35755731199234</v>
      </c>
      <c r="C306" s="7">
        <v>1.06449123226679e-6</v>
      </c>
      <c r="D306" s="7">
        <v>3.78051660653878e-5</v>
      </c>
    </row>
    <row r="307" ht="15" spans="1:4">
      <c r="A307" s="6" t="s">
        <v>309</v>
      </c>
      <c r="B307" s="7">
        <v>-2.56599311200802</v>
      </c>
      <c r="C307" s="7">
        <v>3.8168315532764e-45</v>
      </c>
      <c r="D307" s="7">
        <v>6.22579752504428e-42</v>
      </c>
    </row>
    <row r="308" ht="15" spans="1:4">
      <c r="A308" s="6" t="s">
        <v>310</v>
      </c>
      <c r="B308" s="7">
        <v>-1.28014780967733</v>
      </c>
      <c r="C308" s="7">
        <v>1.39630037941074e-30</v>
      </c>
      <c r="D308" s="7">
        <v>8.2820559647334e-28</v>
      </c>
    </row>
    <row r="309" ht="15" spans="1:4">
      <c r="A309" s="6" t="s">
        <v>311</v>
      </c>
      <c r="B309" s="7">
        <v>-1.48705368824765</v>
      </c>
      <c r="C309" s="7">
        <v>1.26412994062606e-7</v>
      </c>
      <c r="D309" s="7">
        <v>5.62722637897401e-6</v>
      </c>
    </row>
    <row r="310" ht="15" spans="1:4">
      <c r="A310" s="6" t="s">
        <v>312</v>
      </c>
      <c r="B310" s="7">
        <v>-2.06196700585292</v>
      </c>
      <c r="C310" s="7">
        <v>0.000190384920225548</v>
      </c>
      <c r="D310" s="7">
        <v>0.00314817526304896</v>
      </c>
    </row>
    <row r="311" ht="15" spans="1:4">
      <c r="A311" s="6" t="s">
        <v>313</v>
      </c>
      <c r="B311" s="7">
        <v>-1.12469549675849</v>
      </c>
      <c r="C311" s="7">
        <v>6.03321786386055e-6</v>
      </c>
      <c r="D311" s="7">
        <v>0.000171271203700405</v>
      </c>
    </row>
    <row r="312" ht="15" spans="1:4">
      <c r="A312" s="6" t="s">
        <v>314</v>
      </c>
      <c r="B312" s="7">
        <v>-1.63560864064472</v>
      </c>
      <c r="C312" s="7">
        <v>1.78997475839633e-5</v>
      </c>
      <c r="D312" s="7">
        <v>0.000436941353102497</v>
      </c>
    </row>
    <row r="313" ht="15" spans="1:4">
      <c r="A313" s="6" t="s">
        <v>315</v>
      </c>
      <c r="B313" s="7">
        <v>-1.46100021633076</v>
      </c>
      <c r="C313" s="7">
        <v>3.16133511118394e-9</v>
      </c>
      <c r="D313" s="7">
        <v>2.04221353886836e-7</v>
      </c>
    </row>
    <row r="314" ht="15" spans="1:4">
      <c r="A314" s="6" t="s">
        <v>316</v>
      </c>
      <c r="B314" s="7">
        <v>-2.09849674102253</v>
      </c>
      <c r="C314" s="7">
        <v>3.3983338554084e-14</v>
      </c>
      <c r="D314" s="7">
        <v>4.79039209395717e-12</v>
      </c>
    </row>
    <row r="315" ht="15" spans="1:4">
      <c r="A315" s="6" t="s">
        <v>317</v>
      </c>
      <c r="B315" s="7">
        <v>-1.41307955285317</v>
      </c>
      <c r="C315" s="7">
        <v>3.79376856641888e-5</v>
      </c>
      <c r="D315" s="7">
        <v>0.000818160782441722</v>
      </c>
    </row>
    <row r="316" ht="15" spans="1:4">
      <c r="A316" s="6" t="s">
        <v>318</v>
      </c>
      <c r="B316" s="7">
        <v>-2.17914736165868</v>
      </c>
      <c r="C316" s="7">
        <v>2.46328588164208e-5</v>
      </c>
      <c r="D316" s="7">
        <v>0.000569924988786004</v>
      </c>
    </row>
    <row r="317" ht="15" spans="1:4">
      <c r="A317" s="6" t="s">
        <v>319</v>
      </c>
      <c r="B317" s="7">
        <v>-1.11138554168733</v>
      </c>
      <c r="C317" s="7">
        <v>0.000441815552137727</v>
      </c>
      <c r="D317" s="7">
        <v>0.00621262312106966</v>
      </c>
    </row>
    <row r="318" ht="15" spans="1:4">
      <c r="A318" s="6" t="s">
        <v>320</v>
      </c>
      <c r="B318" s="7">
        <v>-1.20514502768399</v>
      </c>
      <c r="C318" s="7">
        <v>2.48224070672807e-9</v>
      </c>
      <c r="D318" s="7">
        <v>1.62652650728385e-7</v>
      </c>
    </row>
    <row r="319" ht="15" spans="1:4">
      <c r="A319" s="6" t="s">
        <v>321</v>
      </c>
      <c r="B319" s="7">
        <v>-4.99611049097563</v>
      </c>
      <c r="C319" s="7">
        <v>0.000190229836041863</v>
      </c>
      <c r="D319" s="7">
        <v>0.00314749281707205</v>
      </c>
    </row>
    <row r="320" ht="15" spans="1:4">
      <c r="A320" s="6" t="s">
        <v>322</v>
      </c>
      <c r="B320" s="7">
        <v>-1.10270157558282</v>
      </c>
      <c r="C320" s="7">
        <v>2.01787818684119e-5</v>
      </c>
      <c r="D320" s="7">
        <v>0.000483021659063999</v>
      </c>
    </row>
    <row r="321" ht="15" spans="1:4">
      <c r="A321" s="6" t="s">
        <v>323</v>
      </c>
      <c r="B321" s="7">
        <v>-1.43373772521864</v>
      </c>
      <c r="C321" s="7">
        <v>1.77059849381905e-22</v>
      </c>
      <c r="D321" s="7">
        <v>5.81775355465495e-20</v>
      </c>
    </row>
    <row r="322" ht="15" spans="1:4">
      <c r="A322" s="6" t="s">
        <v>324</v>
      </c>
      <c r="B322" s="7">
        <v>-2.11638214883662</v>
      </c>
      <c r="C322" s="7">
        <v>3.32726222468988e-14</v>
      </c>
      <c r="D322" s="7">
        <v>4.70472818346862e-12</v>
      </c>
    </row>
    <row r="323" ht="15" spans="1:4">
      <c r="A323" s="6" t="s">
        <v>325</v>
      </c>
      <c r="B323" s="7">
        <v>-2.15086678389714</v>
      </c>
      <c r="C323" s="7">
        <v>0.000306460056106852</v>
      </c>
      <c r="D323" s="7">
        <v>0.00462675389155731</v>
      </c>
    </row>
    <row r="324" ht="15" spans="1:4">
      <c r="A324" s="6" t="s">
        <v>326</v>
      </c>
      <c r="B324" s="7">
        <v>-1.31996670636052</v>
      </c>
      <c r="C324" s="7">
        <v>8.68984851151903e-12</v>
      </c>
      <c r="D324" s="7">
        <v>8.87880897579636e-10</v>
      </c>
    </row>
    <row r="325" ht="15" spans="1:4">
      <c r="A325" s="6" t="s">
        <v>327</v>
      </c>
      <c r="B325" s="7">
        <v>-1.28549703580679</v>
      </c>
      <c r="C325" s="7">
        <v>0.000460270175862845</v>
      </c>
      <c r="D325" s="7">
        <v>0.00642661555243285</v>
      </c>
    </row>
    <row r="326" ht="15" spans="1:4">
      <c r="A326" s="6" t="s">
        <v>328</v>
      </c>
      <c r="B326" s="7">
        <v>-1.19421593297122</v>
      </c>
      <c r="C326" s="7">
        <v>5.1488104521581e-46</v>
      </c>
      <c r="D326" s="7">
        <v>9.79818629045686e-43</v>
      </c>
    </row>
    <row r="327" ht="15" spans="1:4">
      <c r="A327" s="6" t="s">
        <v>329</v>
      </c>
      <c r="B327" s="7">
        <v>-1.35749514440052</v>
      </c>
      <c r="C327" s="7">
        <v>2.94530821642769e-5</v>
      </c>
      <c r="D327" s="7">
        <v>0.000663304323770637</v>
      </c>
    </row>
    <row r="328" ht="15" spans="1:4">
      <c r="A328" s="6" t="s">
        <v>330</v>
      </c>
      <c r="B328" s="7">
        <v>-1.4716921597931</v>
      </c>
      <c r="C328" s="7">
        <v>4.48015296580601e-7</v>
      </c>
      <c r="D328" s="7">
        <v>1.74956416154476e-5</v>
      </c>
    </row>
    <row r="329" ht="15" spans="1:4">
      <c r="A329" s="6" t="s">
        <v>331</v>
      </c>
      <c r="B329" s="7">
        <v>-4.9075080896059</v>
      </c>
      <c r="C329" s="7">
        <v>0.00078130097699532</v>
      </c>
      <c r="D329" s="7">
        <v>0.00977096884483303</v>
      </c>
    </row>
    <row r="330" ht="15" spans="1:4">
      <c r="A330" s="6" t="s">
        <v>332</v>
      </c>
      <c r="B330" s="7">
        <v>-6.62982182315846</v>
      </c>
      <c r="C330" s="7">
        <v>1.88915394600039e-5</v>
      </c>
      <c r="D330" s="7">
        <v>0.000456515550379523</v>
      </c>
    </row>
    <row r="331" ht="15" spans="1:4">
      <c r="A331" s="6" t="s">
        <v>333</v>
      </c>
      <c r="B331" s="7">
        <v>-1.35422901558212</v>
      </c>
      <c r="C331" s="7">
        <v>5.50129979687342e-5</v>
      </c>
      <c r="D331" s="7">
        <v>0.00111718703567276</v>
      </c>
    </row>
    <row r="332" ht="15" spans="1:4">
      <c r="A332" s="6" t="s">
        <v>334</v>
      </c>
      <c r="B332" s="7">
        <v>-1.21234883471535</v>
      </c>
      <c r="C332" s="7">
        <v>8.84098474790993e-5</v>
      </c>
      <c r="D332" s="7">
        <v>0.00166030203703348</v>
      </c>
    </row>
    <row r="333" ht="15" spans="1:4">
      <c r="A333" s="6" t="s">
        <v>335</v>
      </c>
      <c r="B333" s="7">
        <v>-1.45691945398159</v>
      </c>
      <c r="C333" s="7">
        <v>8.62232693920553e-5</v>
      </c>
      <c r="D333" s="7">
        <v>0.00162794095067133</v>
      </c>
    </row>
    <row r="334" ht="15" spans="1:4">
      <c r="A334" s="6" t="s">
        <v>336</v>
      </c>
      <c r="B334" s="7">
        <v>-1.03540965166386</v>
      </c>
      <c r="C334" s="7">
        <v>5.84274355640438e-15</v>
      </c>
      <c r="D334" s="7">
        <v>9.33041201776575e-13</v>
      </c>
    </row>
    <row r="335" ht="15" spans="1:4">
      <c r="A335" s="6" t="s">
        <v>337</v>
      </c>
      <c r="B335" s="7">
        <v>-1.03969545083966</v>
      </c>
      <c r="C335" s="7">
        <v>1.53888448856372e-6</v>
      </c>
      <c r="D335" s="7">
        <v>5.23335311702773e-5</v>
      </c>
    </row>
    <row r="336" ht="15" spans="1:4">
      <c r="A336" s="6" t="s">
        <v>338</v>
      </c>
      <c r="B336" s="7">
        <v>-7.22858207731687</v>
      </c>
      <c r="C336" s="7">
        <v>5.51638528204144e-5</v>
      </c>
      <c r="D336" s="7">
        <v>0.00111975266045065</v>
      </c>
    </row>
    <row r="337" ht="15" spans="1:4">
      <c r="A337" s="6" t="s">
        <v>339</v>
      </c>
      <c r="B337" s="7">
        <v>-1.15608108678468</v>
      </c>
      <c r="C337" s="7">
        <v>3.32874771317352e-5</v>
      </c>
      <c r="D337" s="7">
        <v>0.000734447176599329</v>
      </c>
    </row>
    <row r="338" ht="15" spans="1:4">
      <c r="A338" s="6" t="s">
        <v>340</v>
      </c>
      <c r="B338" s="7">
        <v>-1.11420126296581</v>
      </c>
      <c r="C338" s="7">
        <v>2.66288109259644e-5</v>
      </c>
      <c r="D338" s="7">
        <v>0.000608704230535859</v>
      </c>
    </row>
    <row r="339" ht="15" spans="1:4">
      <c r="A339" s="6" t="s">
        <v>341</v>
      </c>
      <c r="B339" s="7">
        <v>-2.0126457570979</v>
      </c>
      <c r="C339" s="7">
        <v>1.40146436062062e-27</v>
      </c>
      <c r="D339" s="7">
        <v>6.95735655198534e-25</v>
      </c>
    </row>
    <row r="340" ht="15" spans="1:4">
      <c r="A340" s="6" t="s">
        <v>342</v>
      </c>
      <c r="B340" s="7">
        <v>-1.86333285571142</v>
      </c>
      <c r="C340" s="7">
        <v>2.64796545137297e-35</v>
      </c>
      <c r="D340" s="7">
        <v>2.15960496598404e-32</v>
      </c>
    </row>
    <row r="341" ht="15" spans="1:4">
      <c r="A341" s="6" t="s">
        <v>343</v>
      </c>
      <c r="B341" s="7">
        <v>-1.33181822302554</v>
      </c>
      <c r="C341" s="7">
        <v>1.57731153896963e-10</v>
      </c>
      <c r="D341" s="7">
        <v>1.32668457841291e-8</v>
      </c>
    </row>
    <row r="342" ht="15" spans="1:4">
      <c r="A342" s="6" t="s">
        <v>344</v>
      </c>
      <c r="B342" s="7">
        <v>-2.97808525312851</v>
      </c>
      <c r="C342" s="7">
        <v>8.61112452389607e-54</v>
      </c>
      <c r="D342" s="7">
        <v>2.45804549534613e-50</v>
      </c>
    </row>
    <row r="343" ht="15" spans="1:4">
      <c r="A343" s="6" t="s">
        <v>345</v>
      </c>
      <c r="B343" s="7">
        <v>-1.44730868331439</v>
      </c>
      <c r="C343" s="7">
        <v>4.3023348716071e-6</v>
      </c>
      <c r="D343" s="7">
        <v>0.000127677867612761</v>
      </c>
    </row>
    <row r="344" ht="15" spans="1:4">
      <c r="A344" s="6" t="s">
        <v>346</v>
      </c>
      <c r="B344" s="7">
        <v>-5.68714245346773</v>
      </c>
      <c r="C344" s="7">
        <v>2.18148881058788e-5</v>
      </c>
      <c r="D344" s="7">
        <v>0.000514089030743865</v>
      </c>
    </row>
    <row r="345" ht="15" spans="1:4">
      <c r="A345" s="6" t="s">
        <v>347</v>
      </c>
      <c r="B345" s="7">
        <v>-1.39649921099741</v>
      </c>
      <c r="C345" s="7">
        <v>2.24060996816161e-5</v>
      </c>
      <c r="D345" s="7">
        <v>0.000525615196526338</v>
      </c>
    </row>
    <row r="346" ht="15" spans="1:4">
      <c r="A346" s="6" t="s">
        <v>348</v>
      </c>
      <c r="B346" s="7">
        <v>-1.25026242893532</v>
      </c>
      <c r="C346" s="7">
        <v>5.41865028806484e-10</v>
      </c>
      <c r="D346" s="7">
        <v>4.09058836291731e-8</v>
      </c>
    </row>
    <row r="347" ht="15" spans="1:4">
      <c r="A347" s="6" t="s">
        <v>349</v>
      </c>
      <c r="B347" s="7">
        <v>-1.09115091685807</v>
      </c>
      <c r="C347" s="7">
        <v>2.83084039048035e-11</v>
      </c>
      <c r="D347" s="7">
        <v>2.67128393210782e-9</v>
      </c>
    </row>
    <row r="348" ht="15" spans="1:4">
      <c r="A348" s="6" t="s">
        <v>350</v>
      </c>
      <c r="B348" s="7">
        <v>-1.72010021029479</v>
      </c>
      <c r="C348" s="7">
        <v>1.60275222747069e-18</v>
      </c>
      <c r="D348" s="7">
        <v>3.79279273228195e-16</v>
      </c>
    </row>
    <row r="349" ht="15" spans="1:4">
      <c r="A349" s="6" t="s">
        <v>351</v>
      </c>
      <c r="B349" s="7">
        <v>-1.39613588701534</v>
      </c>
      <c r="C349" s="7">
        <v>0.000541497628364585</v>
      </c>
      <c r="D349" s="7">
        <v>0.00733430595571392</v>
      </c>
    </row>
    <row r="350" ht="15" spans="1:4">
      <c r="A350" s="6" t="s">
        <v>352</v>
      </c>
      <c r="B350" s="7">
        <v>-1.19368773592279</v>
      </c>
      <c r="C350" s="7">
        <v>2.78464485426343e-39</v>
      </c>
      <c r="D350" s="7">
        <v>2.89046135872545e-36</v>
      </c>
    </row>
    <row r="351" ht="15" spans="1:4">
      <c r="A351" s="6" t="s">
        <v>353</v>
      </c>
      <c r="B351" s="7">
        <v>-2.33262408177878</v>
      </c>
      <c r="C351" s="7">
        <v>5.55155701602944e-14</v>
      </c>
      <c r="D351" s="7">
        <v>7.63706963964146e-12</v>
      </c>
    </row>
    <row r="352" ht="15" spans="1:4">
      <c r="A352" s="6" t="s">
        <v>354</v>
      </c>
      <c r="B352" s="7">
        <v>-1.21711211194129</v>
      </c>
      <c r="C352" s="7">
        <v>8.63589763259099e-10</v>
      </c>
      <c r="D352" s="7">
        <v>6.26061455040787e-8</v>
      </c>
    </row>
    <row r="353" ht="15" spans="1:4">
      <c r="A353" s="6" t="s">
        <v>355</v>
      </c>
      <c r="B353" s="7">
        <v>-1.62752272291421</v>
      </c>
      <c r="C353" s="7">
        <v>8.45713172191993e-39</v>
      </c>
      <c r="D353" s="7">
        <v>8.58342488896727e-36</v>
      </c>
    </row>
    <row r="354" ht="15" spans="1:4">
      <c r="A354" s="6" t="s">
        <v>356</v>
      </c>
      <c r="B354" s="7">
        <v>-4.93545458634281</v>
      </c>
      <c r="C354" s="7">
        <v>0.000587970876063212</v>
      </c>
      <c r="D354" s="7">
        <v>0.00780475120927598</v>
      </c>
    </row>
    <row r="355" ht="15" spans="1:4">
      <c r="A355" s="6" t="s">
        <v>357</v>
      </c>
      <c r="B355" s="7">
        <v>-1.29310291052859</v>
      </c>
      <c r="C355" s="7">
        <v>0.000121307531580858</v>
      </c>
      <c r="D355" s="7">
        <v>0.00215410481429275</v>
      </c>
    </row>
    <row r="356" ht="15" spans="1:4">
      <c r="A356" s="6" t="s">
        <v>358</v>
      </c>
      <c r="B356" s="7">
        <v>-6.85069667641871</v>
      </c>
      <c r="C356" s="7">
        <v>0.000115073373677555</v>
      </c>
      <c r="D356" s="7">
        <v>0.00206426988318983</v>
      </c>
    </row>
    <row r="357" ht="15" spans="1:4">
      <c r="A357" s="6" t="s">
        <v>359</v>
      </c>
      <c r="B357" s="7">
        <v>-5.58915210416687</v>
      </c>
      <c r="C357" s="7">
        <v>1.54387540294929e-5</v>
      </c>
      <c r="D357" s="7">
        <v>0.000385521472955167</v>
      </c>
    </row>
    <row r="358" ht="15" spans="1:4">
      <c r="A358" s="6" t="s">
        <v>360</v>
      </c>
      <c r="B358" s="7">
        <v>-1.45642034512458</v>
      </c>
      <c r="C358" s="7">
        <v>5.57644136575337e-21</v>
      </c>
      <c r="D358" s="7">
        <v>1.56249834390606e-18</v>
      </c>
    </row>
    <row r="359" ht="15" spans="1:4">
      <c r="A359" s="6" t="s">
        <v>361</v>
      </c>
      <c r="B359" s="7">
        <v>-2.48781009884463</v>
      </c>
      <c r="C359" s="7">
        <v>4.67717907529084e-8</v>
      </c>
      <c r="D359" s="7">
        <v>2.32444094370711e-6</v>
      </c>
    </row>
    <row r="360" ht="15" spans="1:4">
      <c r="A360" s="6" t="s">
        <v>362</v>
      </c>
      <c r="B360" s="7">
        <v>-1.39598701813143</v>
      </c>
      <c r="C360" s="7">
        <v>1.81413215583613e-8</v>
      </c>
      <c r="D360" s="7">
        <v>9.8872367328577e-7</v>
      </c>
    </row>
    <row r="361" ht="15" spans="1:4">
      <c r="A361" s="6" t="s">
        <v>363</v>
      </c>
      <c r="B361" s="7">
        <v>-1.22874668851879</v>
      </c>
      <c r="C361" s="7">
        <v>7.81723532635273e-5</v>
      </c>
      <c r="D361" s="7">
        <v>0.00149572170852611</v>
      </c>
    </row>
    <row r="362" ht="15" spans="1:4">
      <c r="A362" s="6" t="s">
        <v>364</v>
      </c>
      <c r="B362" s="7">
        <v>-1.43129521453142</v>
      </c>
      <c r="C362" s="7">
        <v>1.94223025998996e-6</v>
      </c>
      <c r="D362" s="7">
        <v>6.43259901626261e-5</v>
      </c>
    </row>
    <row r="363" ht="15" spans="1:4">
      <c r="A363" s="6" t="s">
        <v>365</v>
      </c>
      <c r="B363" s="7">
        <v>-6.32329708446756</v>
      </c>
      <c r="C363" s="7">
        <v>5.24639144166626e-7</v>
      </c>
      <c r="D363" s="7">
        <v>1.99677658269818e-5</v>
      </c>
    </row>
    <row r="364" ht="15" spans="1:4">
      <c r="A364" s="6" t="s">
        <v>366</v>
      </c>
      <c r="B364" s="7">
        <v>-1.00781076602677</v>
      </c>
      <c r="C364" s="7">
        <v>1.17588767602496e-15</v>
      </c>
      <c r="D364" s="7">
        <v>2.03034254453181e-13</v>
      </c>
    </row>
    <row r="365" ht="15" spans="1:4">
      <c r="A365" s="6" t="s">
        <v>367</v>
      </c>
      <c r="B365" s="7">
        <v>-1.44776909171846</v>
      </c>
      <c r="C365" s="7">
        <v>4.26945107237324e-29</v>
      </c>
      <c r="D365" s="7">
        <v>2.34932975153531e-26</v>
      </c>
    </row>
    <row r="366" ht="15" spans="1:4">
      <c r="A366" s="6" t="s">
        <v>368</v>
      </c>
      <c r="B366" s="7">
        <v>-1.15813690860673</v>
      </c>
      <c r="C366" s="7">
        <v>9.4812123589652e-27</v>
      </c>
      <c r="D366" s="7">
        <v>4.46418485421298e-24</v>
      </c>
    </row>
    <row r="367" ht="15" spans="1:4">
      <c r="A367" s="6" t="s">
        <v>369</v>
      </c>
      <c r="B367" s="7">
        <v>-1.2574161569138</v>
      </c>
      <c r="C367" s="7">
        <v>0.00023999934708349</v>
      </c>
      <c r="D367" s="7">
        <v>0.00378888703076294</v>
      </c>
    </row>
    <row r="368" ht="15" spans="1:4">
      <c r="A368" s="6" t="s">
        <v>370</v>
      </c>
      <c r="B368" s="7">
        <v>-1.49775428384931</v>
      </c>
      <c r="C368" s="7">
        <v>2.39144646022208e-6</v>
      </c>
      <c r="D368" s="7">
        <v>7.68628731395235e-5</v>
      </c>
    </row>
    <row r="369" ht="15" spans="1:4">
      <c r="A369" s="6" t="s">
        <v>371</v>
      </c>
      <c r="B369" s="7">
        <v>-1.50533294095103</v>
      </c>
      <c r="C369" s="7">
        <v>8.85330937639067e-12</v>
      </c>
      <c r="D369" s="7">
        <v>9.00553108771747e-10</v>
      </c>
    </row>
    <row r="370" ht="15" spans="1:4">
      <c r="A370" s="6" t="s">
        <v>372</v>
      </c>
      <c r="B370" s="7">
        <v>-1.58281492522435</v>
      </c>
      <c r="C370" s="7">
        <v>4.24916277449584e-9</v>
      </c>
      <c r="D370" s="7">
        <v>2.67310967268284e-7</v>
      </c>
    </row>
    <row r="371" ht="15" spans="1:4">
      <c r="A371" s="6" t="s">
        <v>373</v>
      </c>
      <c r="B371" s="7">
        <v>-1.21330657745085</v>
      </c>
      <c r="C371" s="7">
        <v>7.69052335325557e-28</v>
      </c>
      <c r="D371" s="7">
        <v>4.03725956999871e-25</v>
      </c>
    </row>
    <row r="372" ht="15" spans="1:4">
      <c r="A372" s="6" t="s">
        <v>374</v>
      </c>
      <c r="B372" s="7">
        <v>-2.35062905006145</v>
      </c>
      <c r="C372" s="7">
        <v>5.86598254542423e-19</v>
      </c>
      <c r="D372" s="7">
        <v>1.42505933412029e-16</v>
      </c>
    </row>
    <row r="373" ht="15" spans="1:4">
      <c r="A373" s="6" t="s">
        <v>375</v>
      </c>
      <c r="B373" s="7">
        <v>-1.45521761878244</v>
      </c>
      <c r="C373" s="7">
        <v>4.14652679439338e-42</v>
      </c>
      <c r="D373" s="7">
        <v>5.11838302036579e-39</v>
      </c>
    </row>
    <row r="374" ht="15" spans="1:4">
      <c r="A374" s="6" t="s">
        <v>376</v>
      </c>
      <c r="B374" s="7">
        <v>-1.6990955921645</v>
      </c>
      <c r="C374" s="7">
        <v>1.55345791810439e-6</v>
      </c>
      <c r="D374" s="7">
        <v>5.27898288955831e-5</v>
      </c>
    </row>
    <row r="375" ht="15" spans="1:4">
      <c r="A375" s="6" t="s">
        <v>377</v>
      </c>
      <c r="B375" s="7">
        <v>-1.311314806721</v>
      </c>
      <c r="C375" s="7">
        <v>1.76111044635514e-7</v>
      </c>
      <c r="D375" s="7">
        <v>7.58090822864582e-6</v>
      </c>
    </row>
    <row r="376" ht="15" spans="1:4">
      <c r="A376" s="6" t="s">
        <v>378</v>
      </c>
      <c r="B376" s="7">
        <v>-3.09260211922167</v>
      </c>
      <c r="C376" s="7">
        <v>6.13936376317232e-7</v>
      </c>
      <c r="D376" s="7">
        <v>2.31159952012866e-5</v>
      </c>
    </row>
    <row r="377" ht="15" spans="1:4">
      <c r="A377" s="6" t="s">
        <v>379</v>
      </c>
      <c r="B377" s="7">
        <v>-1.88207190701282</v>
      </c>
      <c r="C377" s="7">
        <v>0.000354212138187166</v>
      </c>
      <c r="D377" s="7">
        <v>0.00518512076130905</v>
      </c>
    </row>
    <row r="378" ht="15" spans="1:4">
      <c r="A378" s="6" t="s">
        <v>380</v>
      </c>
      <c r="B378" s="7">
        <v>-1.4077251966861</v>
      </c>
      <c r="C378" s="7">
        <v>7.91332290574546e-24</v>
      </c>
      <c r="D378" s="7">
        <v>2.91465551412263e-21</v>
      </c>
    </row>
    <row r="379" ht="15" spans="1:4">
      <c r="A379" s="6" t="s">
        <v>381</v>
      </c>
      <c r="B379" s="7">
        <v>-1.32705716009376</v>
      </c>
      <c r="C379" s="7">
        <v>1.21360724864124e-39</v>
      </c>
      <c r="D379" s="7">
        <v>1.31971119666531e-36</v>
      </c>
    </row>
    <row r="380" ht="15" spans="1:4">
      <c r="A380" s="6" t="s">
        <v>382</v>
      </c>
      <c r="B380" s="7">
        <v>-1.767711987181</v>
      </c>
      <c r="C380" s="7">
        <v>0.000491265204244512</v>
      </c>
      <c r="D380" s="7">
        <v>0.00677652202001067</v>
      </c>
    </row>
    <row r="381" ht="15" spans="1:4">
      <c r="A381" s="6" t="s">
        <v>383</v>
      </c>
      <c r="B381" s="7">
        <v>-1.09651802249523</v>
      </c>
      <c r="C381" s="7">
        <v>3.30663063362065e-9</v>
      </c>
      <c r="D381" s="7">
        <v>2.11809865776609e-7</v>
      </c>
    </row>
    <row r="382" ht="15" spans="1:4">
      <c r="A382" s="6" t="s">
        <v>384</v>
      </c>
      <c r="B382" s="7">
        <v>-1.46219425822983</v>
      </c>
      <c r="C382" s="7">
        <v>7.34039854618644e-12</v>
      </c>
      <c r="D382" s="7">
        <v>7.57023879966896e-10</v>
      </c>
    </row>
    <row r="383" ht="15" spans="1:4">
      <c r="A383" s="6" t="s">
        <v>385</v>
      </c>
      <c r="B383" s="7">
        <v>-1.55447802855641</v>
      </c>
      <c r="C383" s="7">
        <v>0.000213775394376905</v>
      </c>
      <c r="D383" s="7">
        <v>0.00346593887539298</v>
      </c>
    </row>
    <row r="384" ht="15" spans="1:4">
      <c r="A384" s="6" t="s">
        <v>386</v>
      </c>
      <c r="B384" s="7">
        <v>-3.43423575055625</v>
      </c>
      <c r="C384" s="7">
        <v>0.000282073224648209</v>
      </c>
      <c r="D384" s="7">
        <v>0.00432600682207287</v>
      </c>
    </row>
    <row r="385" ht="15" spans="1:4">
      <c r="A385" s="6" t="s">
        <v>387</v>
      </c>
      <c r="B385" s="7">
        <v>-6.26700045385076</v>
      </c>
      <c r="C385" s="7">
        <v>6.66828334312269e-6</v>
      </c>
      <c r="D385" s="7">
        <v>0.000186499593905144</v>
      </c>
    </row>
    <row r="386" ht="15" spans="1:4">
      <c r="A386" s="6" t="s">
        <v>388</v>
      </c>
      <c r="B386" s="7">
        <v>-1.69765001643284</v>
      </c>
      <c r="C386" s="7">
        <v>4.36069689587362e-8</v>
      </c>
      <c r="D386" s="7">
        <v>2.17901256704967e-6</v>
      </c>
    </row>
    <row r="387" ht="15" spans="1:4">
      <c r="A387" s="6" t="s">
        <v>389</v>
      </c>
      <c r="B387" s="7">
        <v>-4.90626941463629</v>
      </c>
      <c r="C387" s="7">
        <v>0.000372115583826114</v>
      </c>
      <c r="D387" s="7">
        <v>0.00539982213725455</v>
      </c>
    </row>
    <row r="388" ht="15" spans="1:4">
      <c r="A388" s="6" t="s">
        <v>390</v>
      </c>
      <c r="B388" s="7">
        <v>-2.80690295799108</v>
      </c>
      <c r="C388" s="7">
        <v>6.93298284074053e-8</v>
      </c>
      <c r="D388" s="7">
        <v>3.2915092754917e-6</v>
      </c>
    </row>
    <row r="389" ht="15" spans="1:4">
      <c r="A389" s="6" t="s">
        <v>391</v>
      </c>
      <c r="B389" s="7">
        <v>-1.73522138264129</v>
      </c>
      <c r="C389" s="7">
        <v>0.000290816476661959</v>
      </c>
      <c r="D389" s="7">
        <v>0.0044377447785182</v>
      </c>
    </row>
    <row r="390" ht="15" spans="1:4">
      <c r="A390" s="6" t="s">
        <v>392</v>
      </c>
      <c r="B390" s="7">
        <v>-1.46070667023825</v>
      </c>
      <c r="C390" s="7">
        <v>0.000425375470166979</v>
      </c>
      <c r="D390" s="7">
        <v>0.00602971709294422</v>
      </c>
    </row>
    <row r="391" ht="15" spans="1:4">
      <c r="A391" s="6" t="s">
        <v>393</v>
      </c>
      <c r="B391" s="7">
        <v>-1.21265920835642</v>
      </c>
      <c r="C391" s="7">
        <v>7.23602423978254e-6</v>
      </c>
      <c r="D391" s="7">
        <v>0.000198966706248855</v>
      </c>
    </row>
    <row r="392" ht="15" spans="1:4">
      <c r="A392" s="6" t="s">
        <v>394</v>
      </c>
      <c r="B392" s="7">
        <v>-1.87731728174237</v>
      </c>
      <c r="C392" s="7">
        <v>2.12068918768038e-6</v>
      </c>
      <c r="D392" s="7">
        <v>6.92819145777814e-5</v>
      </c>
    </row>
    <row r="393" ht="15" spans="1:4">
      <c r="A393" s="6" t="s">
        <v>395</v>
      </c>
      <c r="B393" s="7">
        <v>-1.16229964857229</v>
      </c>
      <c r="C393" s="7">
        <v>5.6834838791499e-10</v>
      </c>
      <c r="D393" s="7">
        <v>4.26934335079826e-8</v>
      </c>
    </row>
    <row r="394" ht="15" spans="1:4">
      <c r="A394" s="6" t="s">
        <v>396</v>
      </c>
      <c r="B394" s="7">
        <v>-1.0996277193277</v>
      </c>
      <c r="C394" s="7">
        <v>6.01080218342679e-5</v>
      </c>
      <c r="D394" s="7">
        <v>0.00120617468067429</v>
      </c>
    </row>
    <row r="395" ht="15" spans="1:4">
      <c r="A395" s="6" t="s">
        <v>397</v>
      </c>
      <c r="B395" s="7">
        <v>-6.45930042820246</v>
      </c>
      <c r="C395" s="7">
        <v>1.11242765143798e-6</v>
      </c>
      <c r="D395" s="7">
        <v>3.93241452759098e-5</v>
      </c>
    </row>
    <row r="396" ht="15" spans="1:4">
      <c r="A396" s="6" t="s">
        <v>398</v>
      </c>
      <c r="B396" s="7">
        <v>-1.20185657489632</v>
      </c>
      <c r="C396" s="7">
        <v>4.96457901218178e-6</v>
      </c>
      <c r="D396" s="7">
        <v>0.000144238074201251</v>
      </c>
    </row>
    <row r="397" ht="15" spans="1:4">
      <c r="A397" s="6" t="s">
        <v>399</v>
      </c>
      <c r="B397" s="7">
        <v>-1.04478303015228</v>
      </c>
      <c r="C397" s="7">
        <v>1.23004460341167e-6</v>
      </c>
      <c r="D397" s="7">
        <v>4.28517140556963e-5</v>
      </c>
    </row>
    <row r="398" ht="15" spans="1:4">
      <c r="A398" s="6" t="s">
        <v>400</v>
      </c>
      <c r="B398" s="7">
        <v>-1.52723308095598</v>
      </c>
      <c r="C398" s="7">
        <v>8.72976995311181e-12</v>
      </c>
      <c r="D398" s="7">
        <v>8.89968868969916e-10</v>
      </c>
    </row>
    <row r="399" ht="15" spans="1:4">
      <c r="A399" s="6" t="s">
        <v>401</v>
      </c>
      <c r="B399" s="7">
        <v>-1.30082960279612</v>
      </c>
      <c r="C399" s="7">
        <v>0.000321896127921225</v>
      </c>
      <c r="D399" s="7">
        <v>0.00481074605838291</v>
      </c>
    </row>
    <row r="400" ht="15" spans="1:4">
      <c r="A400" s="6" t="s">
        <v>402</v>
      </c>
      <c r="B400" s="7">
        <v>-2.50301505863103</v>
      </c>
      <c r="C400" s="7">
        <v>1.19647537967258e-8</v>
      </c>
      <c r="D400" s="7">
        <v>6.81364383296836e-7</v>
      </c>
    </row>
    <row r="401" ht="15" spans="1:4">
      <c r="A401" s="6" t="s">
        <v>403</v>
      </c>
      <c r="B401" s="7">
        <v>-3.94838234419415</v>
      </c>
      <c r="C401" s="7">
        <v>0.000250124378741503</v>
      </c>
      <c r="D401" s="7">
        <v>0.00391758594851917</v>
      </c>
    </row>
    <row r="402" ht="15" spans="1:4">
      <c r="A402" s="6" t="s">
        <v>404</v>
      </c>
      <c r="B402" s="7">
        <v>-1.97516225627732</v>
      </c>
      <c r="C402" s="7">
        <v>0.000459864069468613</v>
      </c>
      <c r="D402" s="7">
        <v>0.00642290880145886</v>
      </c>
    </row>
    <row r="403" ht="15" spans="1:4">
      <c r="A403" s="6" t="s">
        <v>405</v>
      </c>
      <c r="B403" s="7">
        <v>-1.62817618701968</v>
      </c>
      <c r="C403" s="7">
        <v>1.87517536844276e-8</v>
      </c>
      <c r="D403" s="7">
        <v>1.01623477609479e-6</v>
      </c>
    </row>
    <row r="404" ht="15" spans="1:4">
      <c r="A404" s="6" t="s">
        <v>406</v>
      </c>
      <c r="B404" s="7">
        <v>-1.1941471503173</v>
      </c>
      <c r="C404" s="7">
        <v>7.9362878884676e-21</v>
      </c>
      <c r="D404" s="7">
        <v>2.19676448752783e-18</v>
      </c>
    </row>
    <row r="405" ht="15" spans="1:4">
      <c r="A405" s="6" t="s">
        <v>407</v>
      </c>
      <c r="B405" s="7">
        <v>-1.03138510512497</v>
      </c>
      <c r="C405" s="7">
        <v>0.000527896373060017</v>
      </c>
      <c r="D405" s="7">
        <v>0.00719347230680976</v>
      </c>
    </row>
    <row r="406" ht="15" spans="1:4">
      <c r="A406" s="6" t="s">
        <v>408</v>
      </c>
      <c r="B406" s="7">
        <v>-1.0414697378891</v>
      </c>
      <c r="C406" s="7">
        <v>0.000184256061257206</v>
      </c>
      <c r="D406" s="7">
        <v>0.00306569866292863</v>
      </c>
    </row>
    <row r="407" ht="15" spans="1:4">
      <c r="A407" s="6" t="s">
        <v>409</v>
      </c>
      <c r="B407" s="7">
        <v>-1.64641951769833</v>
      </c>
      <c r="C407" s="7">
        <v>6.55438123326008e-7</v>
      </c>
      <c r="D407" s="7">
        <v>2.43573392746505e-5</v>
      </c>
    </row>
    <row r="408" ht="15" spans="1:4">
      <c r="A408" s="6" t="s">
        <v>410</v>
      </c>
      <c r="B408" s="7">
        <v>-1.06585762114084</v>
      </c>
      <c r="C408" s="7">
        <v>5.04194230525557e-11</v>
      </c>
      <c r="D408" s="7">
        <v>4.5152076267771e-9</v>
      </c>
    </row>
    <row r="409" ht="15" spans="1:4">
      <c r="A409" s="6" t="s">
        <v>411</v>
      </c>
      <c r="B409" s="7">
        <v>-4.9075080896059</v>
      </c>
      <c r="C409" s="7">
        <v>0.00078130097699532</v>
      </c>
      <c r="D409" s="7">
        <v>0.00977096884483303</v>
      </c>
    </row>
    <row r="410" ht="15" spans="1:4">
      <c r="A410" s="6" t="s">
        <v>412</v>
      </c>
      <c r="B410" s="7">
        <v>-1.86058545592694</v>
      </c>
      <c r="C410" s="7">
        <v>0.000455405017398443</v>
      </c>
      <c r="D410" s="7">
        <v>0.00637036997078766</v>
      </c>
    </row>
    <row r="411" ht="15" spans="1:4">
      <c r="A411" s="6" t="s">
        <v>413</v>
      </c>
      <c r="B411" s="7">
        <v>-4.80328140269452</v>
      </c>
      <c r="C411" s="7">
        <v>0.00071152648416752</v>
      </c>
      <c r="D411" s="7">
        <v>0.00909791807325302</v>
      </c>
    </row>
    <row r="412" ht="15" spans="1:4">
      <c r="A412" s="6" t="s">
        <v>414</v>
      </c>
      <c r="B412" s="7">
        <v>-1.40293243606138</v>
      </c>
      <c r="C412" s="7">
        <v>0.000141903709729449</v>
      </c>
      <c r="D412" s="7">
        <v>0.00245400463111071</v>
      </c>
    </row>
    <row r="413" ht="15" spans="1:4">
      <c r="A413" s="6" t="s">
        <v>415</v>
      </c>
      <c r="B413" s="7">
        <v>-2.17396931787117</v>
      </c>
      <c r="C413" s="7">
        <v>3.91830999740944e-5</v>
      </c>
      <c r="D413" s="7">
        <v>0.000841754723432191</v>
      </c>
    </row>
    <row r="414" ht="15" spans="1:4">
      <c r="A414" s="6" t="s">
        <v>416</v>
      </c>
      <c r="B414" s="7">
        <v>-1.13948165145048</v>
      </c>
      <c r="C414" s="7">
        <v>9.74217436659027e-11</v>
      </c>
      <c r="D414" s="7">
        <v>8.36362006900208e-9</v>
      </c>
    </row>
    <row r="415" ht="15" spans="1:4">
      <c r="A415" s="6" t="s">
        <v>417</v>
      </c>
      <c r="B415" s="7">
        <v>-6.55591820775665</v>
      </c>
      <c r="C415" s="7">
        <v>0.000259430903323224</v>
      </c>
      <c r="D415" s="7">
        <v>0.00403429629437462</v>
      </c>
    </row>
    <row r="416" ht="15" spans="1:4">
      <c r="A416" s="6" t="s">
        <v>418</v>
      </c>
      <c r="B416" s="7">
        <v>-1.22487002454246</v>
      </c>
      <c r="C416" s="7">
        <v>0.000569193193798888</v>
      </c>
      <c r="D416" s="7">
        <v>0.00761458451879989</v>
      </c>
    </row>
    <row r="417" ht="15" spans="1:4">
      <c r="A417" s="6" t="s">
        <v>419</v>
      </c>
      <c r="B417" s="7">
        <v>-2.02915853630248</v>
      </c>
      <c r="C417" s="7">
        <v>8.01745258981922e-5</v>
      </c>
      <c r="D417" s="7">
        <v>0.00152954509056902</v>
      </c>
    </row>
    <row r="418" ht="15" spans="1:4">
      <c r="A418" s="6" t="s">
        <v>420</v>
      </c>
      <c r="B418" s="7">
        <v>-6.09119393509681</v>
      </c>
      <c r="C418" s="7">
        <v>3.52115518776869e-5</v>
      </c>
      <c r="D418" s="7">
        <v>0.000770571153501542</v>
      </c>
    </row>
    <row r="419" ht="15" spans="1:4">
      <c r="A419" s="6" t="s">
        <v>421</v>
      </c>
      <c r="B419" s="7">
        <v>-1.56124556974736</v>
      </c>
      <c r="C419" s="7">
        <v>3.02310559789377e-11</v>
      </c>
      <c r="D419" s="7">
        <v>2.8293294849796e-9</v>
      </c>
    </row>
    <row r="420" ht="15" spans="1:4">
      <c r="A420" s="6" t="s">
        <v>422</v>
      </c>
      <c r="B420" s="7">
        <v>-1.64927260082444</v>
      </c>
      <c r="C420" s="7">
        <v>2.02245641361306e-8</v>
      </c>
      <c r="D420" s="7">
        <v>1.08542455138115e-6</v>
      </c>
    </row>
    <row r="421" ht="15" spans="1:4">
      <c r="A421" s="6" t="s">
        <v>423</v>
      </c>
      <c r="B421" s="7">
        <v>-1.00165874267432</v>
      </c>
      <c r="C421" s="7">
        <v>0.000161029916905455</v>
      </c>
      <c r="D421" s="7">
        <v>0.00272491973505222</v>
      </c>
    </row>
    <row r="422" ht="15" spans="1:4">
      <c r="A422" s="6" t="s">
        <v>424</v>
      </c>
      <c r="B422" s="7">
        <v>-1.72143012223789</v>
      </c>
      <c r="C422" s="7">
        <v>4.02088344373482e-5</v>
      </c>
      <c r="D422" s="7">
        <v>0.000857621777675752</v>
      </c>
    </row>
    <row r="423" ht="15" spans="1:4">
      <c r="A423" s="6" t="s">
        <v>425</v>
      </c>
      <c r="B423" s="7">
        <v>-1.25674140660841</v>
      </c>
      <c r="C423" s="7">
        <v>1.59332376628565e-25</v>
      </c>
      <c r="D423" s="7">
        <v>6.80096103306525e-23</v>
      </c>
    </row>
    <row r="424" ht="15" spans="1:4">
      <c r="A424" s="6" t="s">
        <v>426</v>
      </c>
      <c r="B424" s="7">
        <v>-1.14764899632292</v>
      </c>
      <c r="C424" s="7">
        <v>6.46028898926592e-13</v>
      </c>
      <c r="D424" s="7">
        <v>7.72393504496736e-11</v>
      </c>
    </row>
    <row r="425" ht="15" spans="1:4">
      <c r="A425" s="6" t="s">
        <v>427</v>
      </c>
      <c r="B425" s="7">
        <v>-2.16523456795159</v>
      </c>
      <c r="C425" s="7">
        <v>8.95479214402925e-5</v>
      </c>
      <c r="D425" s="7">
        <v>0.00167684816237025</v>
      </c>
    </row>
    <row r="426" ht="15" spans="1:4">
      <c r="A426" s="6" t="s">
        <v>428</v>
      </c>
      <c r="B426" s="7">
        <v>-1.72285731175246</v>
      </c>
      <c r="C426" s="7">
        <v>1.60131462368309e-8</v>
      </c>
      <c r="D426" s="7">
        <v>8.822103919524e-7</v>
      </c>
    </row>
    <row r="427" ht="15" spans="1:4">
      <c r="A427" s="6" t="s">
        <v>429</v>
      </c>
      <c r="B427" s="7">
        <v>-1.14261894176336</v>
      </c>
      <c r="C427" s="7">
        <v>1.99304469532458e-16</v>
      </c>
      <c r="D427" s="7">
        <v>3.76141889772166e-14</v>
      </c>
    </row>
    <row r="428" ht="15" spans="1:4">
      <c r="A428" s="6" t="s">
        <v>430</v>
      </c>
      <c r="B428" s="7">
        <v>-1.40514008455173</v>
      </c>
      <c r="C428" s="7">
        <v>0.000102263778572219</v>
      </c>
      <c r="D428" s="7">
        <v>0.00187423406699454</v>
      </c>
    </row>
    <row r="429" ht="15" spans="1:4">
      <c r="A429" s="6" t="s">
        <v>431</v>
      </c>
      <c r="B429" s="7">
        <v>-1.45597230587198</v>
      </c>
      <c r="C429" s="7">
        <v>1.6130435994488e-9</v>
      </c>
      <c r="D429" s="7">
        <v>1.09792738113302e-7</v>
      </c>
    </row>
    <row r="430" ht="15" spans="1:4">
      <c r="A430" s="6" t="s">
        <v>432</v>
      </c>
      <c r="B430" s="7">
        <v>-1.15725381292421</v>
      </c>
      <c r="C430" s="7">
        <v>1.14675524354836e-5</v>
      </c>
      <c r="D430" s="7">
        <v>0.000298260851271872</v>
      </c>
    </row>
    <row r="431" ht="15" spans="1:4">
      <c r="A431" s="6" t="s">
        <v>433</v>
      </c>
      <c r="B431" s="7">
        <v>-1.73932419849545</v>
      </c>
      <c r="C431" s="7">
        <v>0.000532769504475049</v>
      </c>
      <c r="D431" s="7">
        <v>0.00724401572146008</v>
      </c>
    </row>
    <row r="432" ht="15" spans="1:4">
      <c r="A432" s="6" t="s">
        <v>434</v>
      </c>
      <c r="B432" s="7">
        <v>-1.24816383493647</v>
      </c>
      <c r="C432" s="7">
        <v>1.89290050449535e-5</v>
      </c>
      <c r="D432" s="7">
        <v>0.000456922699606727</v>
      </c>
    </row>
    <row r="433" ht="15" spans="1:4">
      <c r="A433" s="6" t="s">
        <v>435</v>
      </c>
      <c r="B433" s="7">
        <v>-1.11181652149619</v>
      </c>
      <c r="C433" s="7">
        <v>1.64173044520902e-5</v>
      </c>
      <c r="D433" s="7">
        <v>0.00040684271781653</v>
      </c>
    </row>
    <row r="434" ht="15" spans="1:4">
      <c r="A434" s="6" t="s">
        <v>436</v>
      </c>
      <c r="B434" s="7">
        <v>-1.17247521569403</v>
      </c>
      <c r="C434" s="7">
        <v>1.74571970835736e-7</v>
      </c>
      <c r="D434" s="7">
        <v>7.53135949928362e-6</v>
      </c>
    </row>
    <row r="435" ht="15" spans="1:4">
      <c r="A435" s="6" t="s">
        <v>437</v>
      </c>
      <c r="B435" s="7">
        <v>-1.38335496879547</v>
      </c>
      <c r="C435" s="7">
        <v>2.2999683061323e-7</v>
      </c>
      <c r="D435" s="7">
        <v>9.55815764128067e-6</v>
      </c>
    </row>
    <row r="436" ht="15" spans="1:4">
      <c r="A436" s="6" t="s">
        <v>438</v>
      </c>
      <c r="B436" s="7">
        <v>-7.83740589884706</v>
      </c>
      <c r="C436" s="7">
        <v>5.36078496914328e-8</v>
      </c>
      <c r="D436" s="7">
        <v>2.62983642439003e-6</v>
      </c>
    </row>
    <row r="437" ht="15" spans="1:4">
      <c r="A437" s="6" t="s">
        <v>439</v>
      </c>
      <c r="B437" s="7">
        <v>-1.82118939816146</v>
      </c>
      <c r="C437" s="7">
        <v>8.54622639334429e-38</v>
      </c>
      <c r="D437" s="7">
        <v>7.80646503673641e-35</v>
      </c>
    </row>
    <row r="438" ht="15" spans="1:4">
      <c r="A438" s="6" t="s">
        <v>440</v>
      </c>
      <c r="B438" s="7">
        <v>-1.88622775788763</v>
      </c>
      <c r="C438" s="7">
        <v>3.04799852664652e-18</v>
      </c>
      <c r="D438" s="7">
        <v>6.96040943544999e-16</v>
      </c>
    </row>
    <row r="439" ht="15" spans="1:4">
      <c r="A439" s="6" t="s">
        <v>441</v>
      </c>
      <c r="B439" s="7">
        <v>-1.93467228710145</v>
      </c>
      <c r="C439" s="7">
        <v>1.79411087523152e-5</v>
      </c>
      <c r="D439" s="7">
        <v>0.00043748335234156</v>
      </c>
    </row>
    <row r="440" ht="15" spans="1:4">
      <c r="A440" s="6" t="s">
        <v>442</v>
      </c>
      <c r="B440" s="7">
        <v>-1.01346521193923</v>
      </c>
      <c r="C440" s="7">
        <v>2.24718113344805e-7</v>
      </c>
      <c r="D440" s="7">
        <v>9.36434824149994e-6</v>
      </c>
    </row>
    <row r="441" ht="15" spans="1:4">
      <c r="A441" s="6" t="s">
        <v>443</v>
      </c>
      <c r="B441" s="7">
        <v>-1.16354030785815</v>
      </c>
      <c r="C441" s="7">
        <v>9.8980479673162e-9</v>
      </c>
      <c r="D441" s="7">
        <v>5.77348207871348e-7</v>
      </c>
    </row>
    <row r="442" ht="15" spans="1:4">
      <c r="A442" s="6" t="s">
        <v>444</v>
      </c>
      <c r="B442" s="7">
        <v>-1.17699338670163</v>
      </c>
      <c r="C442" s="7">
        <v>0.00067831934408366</v>
      </c>
      <c r="D442" s="7">
        <v>0.00875476910016517</v>
      </c>
    </row>
    <row r="443" ht="15" spans="1:4">
      <c r="A443" s="6" t="s">
        <v>445</v>
      </c>
      <c r="B443" s="7">
        <v>-1.16829364615566</v>
      </c>
      <c r="C443" s="7">
        <v>7.84094701341587e-5</v>
      </c>
      <c r="D443" s="7">
        <v>0.0014988237723844</v>
      </c>
    </row>
    <row r="444" ht="15" spans="1:4">
      <c r="A444" s="6" t="s">
        <v>446</v>
      </c>
      <c r="B444" s="7">
        <v>-1.30678606191292</v>
      </c>
      <c r="C444" s="7">
        <v>1.98139794585529e-29</v>
      </c>
      <c r="D444" s="7">
        <v>1.14549882257092e-26</v>
      </c>
    </row>
    <row r="445" ht="15" spans="1:4">
      <c r="A445" s="6" t="s">
        <v>447</v>
      </c>
      <c r="B445" s="7">
        <v>-1.01848892261017</v>
      </c>
      <c r="C445" s="7">
        <v>0.00073886547241661</v>
      </c>
      <c r="D445" s="7">
        <v>0.00938155792499622</v>
      </c>
    </row>
    <row r="446" ht="15" spans="1:4">
      <c r="A446" s="6" t="s">
        <v>448</v>
      </c>
      <c r="B446" s="7">
        <v>-4.37594151871765</v>
      </c>
      <c r="C446" s="7">
        <v>0.000229405454252604</v>
      </c>
      <c r="D446" s="7">
        <v>0.00366727543109027</v>
      </c>
    </row>
    <row r="447" ht="15" spans="1:4">
      <c r="A447" s="6" t="s">
        <v>449</v>
      </c>
      <c r="B447" s="7">
        <v>-1.06343738018621</v>
      </c>
      <c r="C447" s="7">
        <v>3.38453810828234e-6</v>
      </c>
      <c r="D447" s="7">
        <v>0.00010325893418936</v>
      </c>
    </row>
    <row r="448" ht="15" spans="1:4">
      <c r="A448" s="6" t="s">
        <v>450</v>
      </c>
      <c r="B448" s="7">
        <v>-1.37583521560183</v>
      </c>
      <c r="C448" s="7">
        <v>1.15324152332247e-15</v>
      </c>
      <c r="D448" s="7">
        <v>2.00269379669901e-13</v>
      </c>
    </row>
    <row r="449" ht="15" spans="1:4">
      <c r="A449" s="6" t="s">
        <v>451</v>
      </c>
      <c r="B449" s="7">
        <v>-1.81431423329086</v>
      </c>
      <c r="C449" s="7">
        <v>0.000170688539390151</v>
      </c>
      <c r="D449" s="7">
        <v>0.00286922597387816</v>
      </c>
    </row>
    <row r="450" ht="15" spans="1:4">
      <c r="A450" s="6" t="s">
        <v>452</v>
      </c>
      <c r="B450" s="7">
        <v>-1.76481944651854</v>
      </c>
      <c r="C450" s="7">
        <v>7.69592390434173e-36</v>
      </c>
      <c r="D450" s="7">
        <v>6.39069521016537e-33</v>
      </c>
    </row>
    <row r="451" ht="15" spans="1:4">
      <c r="A451" s="6" t="s">
        <v>453</v>
      </c>
      <c r="B451" s="7">
        <v>-2.72554154820728</v>
      </c>
      <c r="C451" s="7">
        <v>3.1239242038522e-11</v>
      </c>
      <c r="D451" s="7">
        <v>2.88817542992586e-9</v>
      </c>
    </row>
    <row r="452" ht="15" spans="1:4">
      <c r="A452" s="6" t="s">
        <v>454</v>
      </c>
      <c r="B452" s="7">
        <v>-1.13603928510322</v>
      </c>
      <c r="C452" s="7">
        <v>4.87668772208739e-5</v>
      </c>
      <c r="D452" s="7">
        <v>0.00100327964704133</v>
      </c>
    </row>
    <row r="453" ht="15" spans="1:4">
      <c r="A453" s="6" t="s">
        <v>455</v>
      </c>
      <c r="B453" s="7">
        <v>-1.7085801637276</v>
      </c>
      <c r="C453" s="7">
        <v>7.78735366633765e-33</v>
      </c>
      <c r="D453" s="7">
        <v>5.83055764998317e-30</v>
      </c>
    </row>
    <row r="454" ht="15" spans="1:4">
      <c r="A454" s="6" t="s">
        <v>456</v>
      </c>
      <c r="B454" s="7">
        <v>-1.9126293963303</v>
      </c>
      <c r="C454" s="7">
        <v>0.00046327978787004</v>
      </c>
      <c r="D454" s="7">
        <v>0.00646271058998181</v>
      </c>
    </row>
    <row r="455" ht="15" spans="1:4">
      <c r="A455" s="6" t="s">
        <v>457</v>
      </c>
      <c r="B455" s="7">
        <v>-0.947870678249918</v>
      </c>
      <c r="C455" s="7">
        <v>0.0902213232092282</v>
      </c>
      <c r="D455" s="7">
        <v>0.288767641829432</v>
      </c>
    </row>
    <row r="456" ht="15" spans="1:4">
      <c r="A456" s="6" t="s">
        <v>458</v>
      </c>
      <c r="B456" s="7">
        <v>-1.33772885775912</v>
      </c>
      <c r="C456" s="7">
        <v>0.000237213234846983</v>
      </c>
      <c r="D456" s="7">
        <v>0.00376180654928174</v>
      </c>
    </row>
    <row r="457" ht="15" spans="1:4">
      <c r="A457" s="6" t="s">
        <v>459</v>
      </c>
      <c r="B457" s="7">
        <v>-4.57185425860355</v>
      </c>
      <c r="C457" s="7">
        <v>2.09812722786294e-5</v>
      </c>
      <c r="D457" s="7">
        <v>0.000498313399640958</v>
      </c>
    </row>
    <row r="458" ht="15" spans="1:4">
      <c r="A458" s="6" t="s">
        <v>460</v>
      </c>
      <c r="B458" s="7">
        <v>-1.06140296958143</v>
      </c>
      <c r="C458" s="7">
        <v>4.28441982551209e-10</v>
      </c>
      <c r="D458" s="7">
        <v>3.29993713054724e-8</v>
      </c>
    </row>
    <row r="459" ht="15" spans="1:4">
      <c r="A459" s="6" t="s">
        <v>461</v>
      </c>
      <c r="B459" s="7">
        <v>-6.04852537518066</v>
      </c>
      <c r="C459" s="7">
        <v>0.000271370208677633</v>
      </c>
      <c r="D459" s="7">
        <v>0.0041885840387715</v>
      </c>
    </row>
    <row r="460" ht="15" spans="1:4">
      <c r="A460" s="6" t="s">
        <v>462</v>
      </c>
      <c r="B460" s="7">
        <v>-1.81294529337975</v>
      </c>
      <c r="C460" s="7">
        <v>1.33352325030511e-22</v>
      </c>
      <c r="D460" s="7">
        <v>4.47828484470111e-20</v>
      </c>
    </row>
    <row r="461" ht="15" spans="1:4">
      <c r="A461" s="6" t="s">
        <v>463</v>
      </c>
      <c r="B461" s="7">
        <v>-1.61116297771545</v>
      </c>
      <c r="C461" s="7">
        <v>1.77853643485837e-9</v>
      </c>
      <c r="D461" s="7">
        <v>1.19807250815415e-7</v>
      </c>
    </row>
    <row r="462" ht="15" spans="1:4">
      <c r="A462" s="6" t="s">
        <v>464</v>
      </c>
      <c r="B462" s="7">
        <v>-6.0131579768297</v>
      </c>
      <c r="C462" s="7">
        <v>7.32086209424485e-6</v>
      </c>
      <c r="D462" s="7">
        <v>0.000200815864005016</v>
      </c>
    </row>
    <row r="463" ht="15" spans="1:4">
      <c r="A463" s="6" t="s">
        <v>465</v>
      </c>
      <c r="B463" s="7">
        <v>-1.42870743249382</v>
      </c>
      <c r="C463" s="7">
        <v>1.43244168325191e-5</v>
      </c>
      <c r="D463" s="7">
        <v>0.000360796215351306</v>
      </c>
    </row>
    <row r="464" ht="15" spans="1:4">
      <c r="A464" s="6" t="s">
        <v>466</v>
      </c>
      <c r="B464" s="7">
        <v>-1.50823443445242</v>
      </c>
      <c r="C464" s="7">
        <v>0.000460802561357302</v>
      </c>
      <c r="D464" s="7">
        <v>0.00643208269630523</v>
      </c>
    </row>
    <row r="465" ht="15" spans="1:4">
      <c r="A465" s="6" t="s">
        <v>467</v>
      </c>
      <c r="B465" s="7">
        <v>-1.00304287428317</v>
      </c>
      <c r="C465" s="7">
        <v>0.000467640152430348</v>
      </c>
      <c r="D465" s="7">
        <v>0.00651756516380801</v>
      </c>
    </row>
    <row r="466" ht="15" spans="1:4">
      <c r="A466" s="6" t="s">
        <v>468</v>
      </c>
      <c r="B466" s="7">
        <v>-2.42907060145268</v>
      </c>
      <c r="C466" s="7">
        <v>3.41014635952557e-5</v>
      </c>
      <c r="D466" s="7">
        <v>0.000751317918631219</v>
      </c>
    </row>
    <row r="467" ht="15" spans="1:4">
      <c r="A467" s="6" t="s">
        <v>469</v>
      </c>
      <c r="B467" s="7">
        <v>-1.21668077958568</v>
      </c>
      <c r="C467" s="7">
        <v>6.53009397921386e-6</v>
      </c>
      <c r="D467" s="7">
        <v>0.00018330820664945</v>
      </c>
    </row>
    <row r="468" ht="15" spans="1:4">
      <c r="A468" s="6" t="s">
        <v>470</v>
      </c>
      <c r="B468" s="7">
        <v>-1.38737366078155</v>
      </c>
      <c r="C468" s="7">
        <v>1.17805389363489e-15</v>
      </c>
      <c r="D468" s="7">
        <v>2.03034254453181e-13</v>
      </c>
    </row>
    <row r="469" ht="15" spans="1:4">
      <c r="A469" s="6" t="s">
        <v>471</v>
      </c>
      <c r="B469" s="7">
        <v>-1.32499704386453</v>
      </c>
      <c r="C469" s="7">
        <v>3.48335725442777e-8</v>
      </c>
      <c r="D469" s="7">
        <v>1.77955137051706e-6</v>
      </c>
    </row>
    <row r="470" ht="15" spans="1:4">
      <c r="A470" s="6" t="s">
        <v>472</v>
      </c>
      <c r="B470" s="7">
        <v>-1.43021164122275</v>
      </c>
      <c r="C470" s="7">
        <v>6.89908937235918e-10</v>
      </c>
      <c r="D470" s="7">
        <v>5.09039111170256e-8</v>
      </c>
    </row>
    <row r="471" ht="15" spans="1:4">
      <c r="A471" s="6" t="s">
        <v>473</v>
      </c>
      <c r="B471" s="7">
        <v>-1.3210303645059</v>
      </c>
      <c r="C471" s="7">
        <v>2.68912857956236e-17</v>
      </c>
      <c r="D471" s="7">
        <v>5.56741698367709e-15</v>
      </c>
    </row>
    <row r="472" ht="15" spans="1:4">
      <c r="A472" s="6" t="s">
        <v>474</v>
      </c>
      <c r="B472" s="7">
        <v>-1.40967868293282</v>
      </c>
      <c r="C472" s="7">
        <v>0.000101677542334932</v>
      </c>
      <c r="D472" s="7">
        <v>0.00186627032232933</v>
      </c>
    </row>
    <row r="473" ht="15" spans="1:4">
      <c r="A473" s="6" t="s">
        <v>475</v>
      </c>
      <c r="B473" s="7">
        <v>-1.41388239997999</v>
      </c>
      <c r="C473" s="7">
        <v>6.2447134518114e-6</v>
      </c>
      <c r="D473" s="7">
        <v>0.000176490441071244</v>
      </c>
    </row>
    <row r="474" ht="15" spans="1:4">
      <c r="A474" s="6" t="s">
        <v>476</v>
      </c>
      <c r="B474" s="7">
        <v>-2.24961183505505</v>
      </c>
      <c r="C474" s="7">
        <v>0.000601590429431663</v>
      </c>
      <c r="D474" s="7">
        <v>0.00794328941688433</v>
      </c>
    </row>
    <row r="475" ht="15" spans="1:4">
      <c r="A475" s="6" t="s">
        <v>477</v>
      </c>
      <c r="B475" s="7">
        <v>-1.08610639329362</v>
      </c>
      <c r="C475" s="7">
        <v>3.69828438409756e-5</v>
      </c>
      <c r="D475" s="7">
        <v>0.000800512058722768</v>
      </c>
    </row>
    <row r="476" ht="15" spans="1:4">
      <c r="A476" s="6" t="s">
        <v>478</v>
      </c>
      <c r="B476" s="7">
        <v>-2.38460311932333</v>
      </c>
      <c r="C476" s="7">
        <v>1.4591244852176e-13</v>
      </c>
      <c r="D476" s="7">
        <v>1.90948806558333e-11</v>
      </c>
    </row>
    <row r="477" ht="15" spans="1:4">
      <c r="A477" s="6" t="s">
        <v>479</v>
      </c>
      <c r="B477" s="7">
        <v>-2.70509198270441</v>
      </c>
      <c r="C477" s="7">
        <v>3.08893254521364e-190</v>
      </c>
      <c r="D477" s="7">
        <v>1.41077727204997e-185</v>
      </c>
    </row>
    <row r="478" ht="15" spans="1:4">
      <c r="A478" s="6" t="s">
        <v>480</v>
      </c>
      <c r="B478" s="7">
        <v>-1.45189442255927</v>
      </c>
      <c r="C478" s="7">
        <v>6.07586183255567e-9</v>
      </c>
      <c r="D478" s="7">
        <v>3.71979573212443e-7</v>
      </c>
    </row>
    <row r="479" ht="15" spans="1:4">
      <c r="A479" s="6" t="s">
        <v>481</v>
      </c>
      <c r="B479" s="7">
        <v>-1.38582200617576</v>
      </c>
      <c r="C479" s="7">
        <v>4.69999901967409e-50</v>
      </c>
      <c r="D479" s="7">
        <v>1.02218264393598e-46</v>
      </c>
    </row>
    <row r="480" ht="15" spans="1:4">
      <c r="A480" s="6" t="s">
        <v>482</v>
      </c>
      <c r="B480" s="7">
        <v>-1.17382774173494</v>
      </c>
      <c r="C480" s="7">
        <v>2.86909853410408e-8</v>
      </c>
      <c r="D480" s="7">
        <v>1.49075618031401e-6</v>
      </c>
    </row>
    <row r="481" ht="15" spans="1:4">
      <c r="A481" s="6" t="s">
        <v>483</v>
      </c>
      <c r="B481" s="7">
        <v>-1.88059592243275</v>
      </c>
      <c r="C481" s="7">
        <v>0.000246273409987938</v>
      </c>
      <c r="D481" s="7">
        <v>0.00387054342084278</v>
      </c>
    </row>
    <row r="482" ht="15" spans="1:4">
      <c r="A482" s="6" t="s">
        <v>484</v>
      </c>
      <c r="B482" s="7">
        <v>-1.31272230129184</v>
      </c>
      <c r="C482" s="7">
        <v>4.74301781807155e-11</v>
      </c>
      <c r="D482" s="7">
        <v>4.26423444462527e-9</v>
      </c>
    </row>
    <row r="483" ht="15" spans="1:4">
      <c r="A483" s="6" t="s">
        <v>485</v>
      </c>
      <c r="B483" s="7">
        <v>-2.44774173128675</v>
      </c>
      <c r="C483" s="7">
        <v>0.000772791318713146</v>
      </c>
      <c r="D483" s="7">
        <v>0.0096857642997439</v>
      </c>
    </row>
    <row r="484" ht="15" spans="1:4">
      <c r="A484" s="6" t="s">
        <v>486</v>
      </c>
      <c r="B484" s="7">
        <v>-1.16364818558359</v>
      </c>
      <c r="C484" s="7">
        <v>0.000108786596196031</v>
      </c>
      <c r="D484" s="7">
        <v>0.00197162754820044</v>
      </c>
    </row>
    <row r="485" ht="15" spans="1:4">
      <c r="A485" s="6" t="s">
        <v>487</v>
      </c>
      <c r="B485" s="7">
        <v>-2.67184702610469</v>
      </c>
      <c r="C485" s="7">
        <v>2.04178348944249e-7</v>
      </c>
      <c r="D485" s="7">
        <v>8.62184921810341e-6</v>
      </c>
    </row>
    <row r="486" ht="15" spans="1:4">
      <c r="A486" s="6" t="s">
        <v>488</v>
      </c>
      <c r="B486" s="7">
        <v>-1.77013449263305</v>
      </c>
      <c r="C486" s="7">
        <v>6.27625481692959e-10</v>
      </c>
      <c r="D486" s="7">
        <v>4.67616818921384e-8</v>
      </c>
    </row>
    <row r="487" ht="15" spans="1:4">
      <c r="A487" s="6" t="s">
        <v>489</v>
      </c>
      <c r="B487" s="7">
        <v>-1.08127899857743</v>
      </c>
      <c r="C487" s="7">
        <v>1.61382295299731e-13</v>
      </c>
      <c r="D487" s="7">
        <v>2.09990090909667e-11</v>
      </c>
    </row>
    <row r="488" ht="15" spans="1:4">
      <c r="A488" s="6" t="s">
        <v>490</v>
      </c>
      <c r="B488" s="7">
        <v>-1.68443945103221</v>
      </c>
      <c r="C488" s="7">
        <v>1.4230320521941e-17</v>
      </c>
      <c r="D488" s="7">
        <v>3.09489142322901e-15</v>
      </c>
    </row>
    <row r="489" ht="15" spans="1:4">
      <c r="A489" s="6" t="s">
        <v>491</v>
      </c>
      <c r="B489" s="7">
        <v>-4.58880998191527</v>
      </c>
      <c r="C489" s="7">
        <v>0.000789773107160339</v>
      </c>
      <c r="D489" s="7">
        <v>0.00984062837899195</v>
      </c>
    </row>
    <row r="490" ht="15" spans="1:4">
      <c r="A490" s="6" t="s">
        <v>492</v>
      </c>
      <c r="B490" s="7">
        <v>-5.17939922971175</v>
      </c>
      <c r="C490" s="7">
        <v>0.000107874779863417</v>
      </c>
      <c r="D490" s="7">
        <v>0.00195821023287836</v>
      </c>
    </row>
    <row r="491" ht="15" spans="1:4">
      <c r="A491" s="6" t="s">
        <v>493</v>
      </c>
      <c r="B491" s="7">
        <v>-1.26550658537177</v>
      </c>
      <c r="C491" s="7">
        <v>3.1736387437616e-5</v>
      </c>
      <c r="D491" s="7">
        <v>0.00070671101270151</v>
      </c>
    </row>
    <row r="492" ht="15" spans="1:4">
      <c r="A492" s="6" t="s">
        <v>494</v>
      </c>
      <c r="B492" s="7">
        <v>-2.64831698660039</v>
      </c>
      <c r="C492" s="7">
        <v>1.81958140390664e-5</v>
      </c>
      <c r="D492" s="7">
        <v>0.000441572379804591</v>
      </c>
    </row>
    <row r="493" ht="15" spans="1:4">
      <c r="A493" s="6" t="s">
        <v>495</v>
      </c>
      <c r="B493" s="7">
        <v>-1.18079678892278</v>
      </c>
      <c r="C493" s="7">
        <v>1.87650950234764e-44</v>
      </c>
      <c r="D493" s="7">
        <v>2.85679806637404e-41</v>
      </c>
    </row>
    <row r="494" ht="15" spans="1:4">
      <c r="A494" s="6" t="s">
        <v>496</v>
      </c>
      <c r="B494" s="7">
        <v>-1.58167973923539</v>
      </c>
      <c r="C494" s="7">
        <v>8.25543538931855e-7</v>
      </c>
      <c r="D494" s="7">
        <v>3.00911608221035e-5</v>
      </c>
    </row>
    <row r="495" ht="15" spans="1:4">
      <c r="A495" s="6" t="s">
        <v>497</v>
      </c>
      <c r="B495" s="7">
        <v>-4.9021716318453</v>
      </c>
      <c r="C495" s="7">
        <v>0.000353381227283712</v>
      </c>
      <c r="D495" s="7">
        <v>0.00517959801428167</v>
      </c>
    </row>
    <row r="496" ht="15" spans="1:4">
      <c r="A496" s="6" t="s">
        <v>498</v>
      </c>
      <c r="B496" s="7">
        <v>-1.36061628617437</v>
      </c>
      <c r="C496" s="7">
        <v>1.15684874765161e-7</v>
      </c>
      <c r="D496" s="7">
        <v>5.21575478803005e-6</v>
      </c>
    </row>
    <row r="497" ht="15" spans="1:4">
      <c r="A497" s="6" t="s">
        <v>499</v>
      </c>
      <c r="B497" s="7">
        <v>-5.18437070816451</v>
      </c>
      <c r="C497" s="7">
        <v>1.78572143931948e-6</v>
      </c>
      <c r="D497" s="7">
        <v>5.97490619608785e-5</v>
      </c>
    </row>
    <row r="498" ht="15" spans="1:4">
      <c r="A498" s="6" t="s">
        <v>500</v>
      </c>
      <c r="B498" s="7">
        <v>-1.00678632882709</v>
      </c>
      <c r="C498" s="7">
        <v>0.000339798563534686</v>
      </c>
      <c r="D498" s="7">
        <v>0.00501430694467081</v>
      </c>
    </row>
    <row r="499" ht="15" spans="1:4">
      <c r="A499" s="6" t="s">
        <v>501</v>
      </c>
      <c r="B499" s="7">
        <v>-1.02470285418834</v>
      </c>
      <c r="C499" s="7">
        <v>1.24745976351619e-7</v>
      </c>
      <c r="D499" s="7">
        <v>5.5693042345368e-6</v>
      </c>
    </row>
    <row r="500" ht="15" spans="1:4">
      <c r="A500" s="6" t="s">
        <v>502</v>
      </c>
      <c r="B500" s="7">
        <v>-1.95672708236353</v>
      </c>
      <c r="C500" s="7">
        <v>0.000180644325716253</v>
      </c>
      <c r="D500" s="7">
        <v>0.00301549255998271</v>
      </c>
    </row>
    <row r="501" ht="15" spans="1:4">
      <c r="A501" s="6" t="s">
        <v>503</v>
      </c>
      <c r="B501" s="7">
        <v>-1.92229924417214</v>
      </c>
      <c r="C501" s="7">
        <v>0.000353897287718324</v>
      </c>
      <c r="D501" s="7">
        <v>0.0051821727876471</v>
      </c>
    </row>
    <row r="502" ht="15" spans="1:4">
      <c r="A502" s="6" t="s">
        <v>504</v>
      </c>
      <c r="B502" s="7">
        <v>-4.82167170847066</v>
      </c>
      <c r="C502" s="7">
        <v>0.000493237256611677</v>
      </c>
      <c r="D502" s="7">
        <v>0.00679961726047947</v>
      </c>
    </row>
    <row r="503" ht="15" spans="1:4">
      <c r="A503" s="6" t="s">
        <v>505</v>
      </c>
      <c r="B503" s="7">
        <v>-1.05236399006779</v>
      </c>
      <c r="C503" s="7">
        <v>1.42667600633638e-5</v>
      </c>
      <c r="D503" s="7">
        <v>0.000359796502271646</v>
      </c>
    </row>
    <row r="504" ht="15" spans="1:4">
      <c r="A504" s="6" t="s">
        <v>506</v>
      </c>
      <c r="B504" s="7">
        <v>-5.89257574097355</v>
      </c>
      <c r="C504" s="7">
        <v>1.0737586999315e-5</v>
      </c>
      <c r="D504" s="7">
        <v>0.000281035572167745</v>
      </c>
    </row>
    <row r="505" ht="15" spans="1:4">
      <c r="A505" s="6" t="s">
        <v>507</v>
      </c>
      <c r="B505" s="7">
        <v>-1.19986006388419</v>
      </c>
      <c r="C505" s="7">
        <v>1.34875814508796e-10</v>
      </c>
      <c r="D505" s="7">
        <v>1.13864107213415e-8</v>
      </c>
    </row>
    <row r="506" ht="15" spans="1:4">
      <c r="A506" s="6" t="s">
        <v>508</v>
      </c>
      <c r="B506" s="7">
        <v>-5.95964039796691</v>
      </c>
      <c r="C506" s="7">
        <v>4.98197045832684e-6</v>
      </c>
      <c r="D506" s="7">
        <v>0.000144651338062749</v>
      </c>
    </row>
    <row r="507" ht="15" spans="1:4">
      <c r="A507" s="6" t="s">
        <v>509</v>
      </c>
      <c r="B507" s="7">
        <v>-1.24729926746925</v>
      </c>
      <c r="C507" s="7">
        <v>6.57904169248234e-5</v>
      </c>
      <c r="D507" s="7">
        <v>0.0012996452948921</v>
      </c>
    </row>
    <row r="508" ht="15" spans="1:4">
      <c r="A508" s="6" t="s">
        <v>510</v>
      </c>
      <c r="B508" s="7">
        <v>-1.07461464407265</v>
      </c>
      <c r="C508" s="7">
        <v>6.60834576859283e-6</v>
      </c>
      <c r="D508" s="7">
        <v>0.000185163415916056</v>
      </c>
    </row>
    <row r="509" ht="15" spans="1:4">
      <c r="A509" s="6" t="s">
        <v>511</v>
      </c>
      <c r="B509" s="7">
        <v>-1.2126144090545</v>
      </c>
      <c r="C509" s="7">
        <v>6.43032776016869e-8</v>
      </c>
      <c r="D509" s="7">
        <v>3.07846886228956e-6</v>
      </c>
    </row>
    <row r="510" ht="15" spans="1:4">
      <c r="A510" s="6" t="s">
        <v>512</v>
      </c>
      <c r="B510" s="7">
        <v>-5.5994594450112</v>
      </c>
      <c r="C510" s="7">
        <v>2.51034200204315e-5</v>
      </c>
      <c r="D510" s="7">
        <v>0.000579930904994006</v>
      </c>
    </row>
    <row r="511" ht="15" spans="1:4">
      <c r="A511" s="6" t="s">
        <v>513</v>
      </c>
      <c r="B511" s="7">
        <v>-3.12052281803532</v>
      </c>
      <c r="C511" s="7">
        <v>6.58268643403412e-15</v>
      </c>
      <c r="D511" s="7">
        <v>1.03314245640964e-12</v>
      </c>
    </row>
    <row r="512" ht="15" spans="1:4">
      <c r="A512" s="6" t="s">
        <v>514</v>
      </c>
      <c r="B512" s="7">
        <v>-1.0869053855011</v>
      </c>
      <c r="C512" s="7">
        <v>5.13453968885782e-6</v>
      </c>
      <c r="D512" s="7">
        <v>0.000148514690734335</v>
      </c>
    </row>
    <row r="513" ht="15" spans="1:4">
      <c r="A513" s="6" t="s">
        <v>515</v>
      </c>
      <c r="B513" s="7">
        <v>-1.00651655595326</v>
      </c>
      <c r="C513" s="7">
        <v>0.000121644241959478</v>
      </c>
      <c r="D513" s="7">
        <v>0.00215924439128382</v>
      </c>
    </row>
    <row r="514" ht="15" spans="1:4">
      <c r="A514" s="6" t="s">
        <v>516</v>
      </c>
      <c r="B514" s="7">
        <v>-1.20745561069951</v>
      </c>
      <c r="C514" s="7">
        <v>7.47150206349287e-5</v>
      </c>
      <c r="D514" s="7">
        <v>0.00144043242821379</v>
      </c>
    </row>
    <row r="515" ht="15" spans="1:4">
      <c r="A515" s="6" t="s">
        <v>517</v>
      </c>
      <c r="B515" s="7">
        <v>-1.86894882286689</v>
      </c>
      <c r="C515" s="7">
        <v>2.17750344096601e-17</v>
      </c>
      <c r="D515" s="7">
        <v>4.62562498399068e-15</v>
      </c>
    </row>
    <row r="516" ht="15" spans="1:4">
      <c r="A516" s="6" t="s">
        <v>518</v>
      </c>
      <c r="B516" s="7">
        <v>-1.18391420340124</v>
      </c>
      <c r="C516" s="7">
        <v>1.50404014843735e-7</v>
      </c>
      <c r="D516" s="7">
        <v>6.57344704874932e-6</v>
      </c>
    </row>
    <row r="517" ht="15" spans="1:4">
      <c r="A517" s="6" t="s">
        <v>519</v>
      </c>
      <c r="B517" s="7">
        <v>-1.20684463502563</v>
      </c>
      <c r="C517" s="7">
        <v>1.24914795157999e-5</v>
      </c>
      <c r="D517" s="7">
        <v>0.000320872245469972</v>
      </c>
    </row>
    <row r="518" ht="15" spans="1:4">
      <c r="A518" s="6" t="s">
        <v>520</v>
      </c>
      <c r="B518" s="7">
        <v>-2.12710892599799</v>
      </c>
      <c r="C518" s="7">
        <v>0.000438232941256455</v>
      </c>
      <c r="D518" s="7">
        <v>0.0061774613867484</v>
      </c>
    </row>
    <row r="519" ht="15" spans="1:4">
      <c r="A519" s="6" t="s">
        <v>521</v>
      </c>
      <c r="B519" s="7">
        <v>-1.17570917663428</v>
      </c>
      <c r="C519" s="7">
        <v>3.96821354185033e-7</v>
      </c>
      <c r="D519" s="7">
        <v>1.57323132711274e-5</v>
      </c>
    </row>
    <row r="520" ht="15" spans="1:4">
      <c r="A520" s="6" t="s">
        <v>522</v>
      </c>
      <c r="B520" s="7">
        <v>-4.9021716318453</v>
      </c>
      <c r="C520" s="7">
        <v>0.000353381227283712</v>
      </c>
      <c r="D520" s="7">
        <v>0.00517959801428167</v>
      </c>
    </row>
    <row r="521" ht="15" spans="1:4">
      <c r="A521" s="6" t="s">
        <v>523</v>
      </c>
      <c r="B521" s="7">
        <v>-5.45487581623104</v>
      </c>
      <c r="C521" s="7">
        <v>0.00033184639473439</v>
      </c>
      <c r="D521" s="7">
        <v>0.0049384452721763</v>
      </c>
    </row>
    <row r="522" ht="15" spans="1:4">
      <c r="A522" s="6" t="s">
        <v>524</v>
      </c>
      <c r="B522" s="7">
        <v>-2.63212928762039</v>
      </c>
      <c r="C522" s="7">
        <v>1.02244950037355e-6</v>
      </c>
      <c r="D522" s="7">
        <v>3.65663388713732e-5</v>
      </c>
    </row>
    <row r="523" ht="15" spans="1:4">
      <c r="A523" s="6" t="s">
        <v>525</v>
      </c>
      <c r="B523" s="7">
        <v>-4.58880998191527</v>
      </c>
      <c r="C523" s="7">
        <v>0.000789773107160339</v>
      </c>
      <c r="D523" s="7">
        <v>0.00984062837899195</v>
      </c>
    </row>
    <row r="524" ht="15" spans="1:4">
      <c r="A524" s="6" t="s">
        <v>526</v>
      </c>
      <c r="B524" s="7">
        <v>-2.03105202994559</v>
      </c>
      <c r="C524" s="7">
        <v>8.12913349377553e-31</v>
      </c>
      <c r="D524" s="7">
        <v>5.08594225928378e-28</v>
      </c>
    </row>
    <row r="525" ht="15" spans="1:4">
      <c r="A525" s="6" t="s">
        <v>527</v>
      </c>
      <c r="B525" s="7">
        <v>-6.26299347853914</v>
      </c>
      <c r="C525" s="7">
        <v>8.60518163369336e-6</v>
      </c>
      <c r="D525" s="7">
        <v>0.000231594493561605</v>
      </c>
    </row>
    <row r="526" ht="15" spans="1:4">
      <c r="A526" s="6" t="s">
        <v>528</v>
      </c>
      <c r="B526" s="7">
        <v>-1.46430523427303</v>
      </c>
      <c r="C526" s="7">
        <v>0.000583064835363247</v>
      </c>
      <c r="D526" s="7">
        <v>0.00775533337092678</v>
      </c>
    </row>
    <row r="527" ht="15" spans="1:4">
      <c r="A527" s="6" t="s">
        <v>529</v>
      </c>
      <c r="B527" s="7">
        <v>-1.40428553852331</v>
      </c>
      <c r="C527" s="7">
        <v>0.000549441886787719</v>
      </c>
      <c r="D527" s="7">
        <v>0.00740329732220458</v>
      </c>
    </row>
    <row r="528" ht="15" spans="1:4">
      <c r="A528" s="6" t="s">
        <v>530</v>
      </c>
      <c r="B528" s="7">
        <v>-1.20366702223649</v>
      </c>
      <c r="C528" s="7">
        <v>1.99730176785895e-14</v>
      </c>
      <c r="D528" s="7">
        <v>2.91440148056402e-12</v>
      </c>
    </row>
    <row r="529" ht="15" spans="1:4">
      <c r="A529" s="6" t="s">
        <v>531</v>
      </c>
      <c r="B529" s="7">
        <v>-1.13610988404635</v>
      </c>
      <c r="C529" s="7">
        <v>0.000200021252930481</v>
      </c>
      <c r="D529" s="7">
        <v>0.00328020490622654</v>
      </c>
    </row>
    <row r="530" ht="15" spans="1:4">
      <c r="A530" s="6" t="s">
        <v>532</v>
      </c>
      <c r="B530" s="7">
        <v>-2.30671346845698</v>
      </c>
      <c r="C530" s="7">
        <v>5.43278790657089e-5</v>
      </c>
      <c r="D530" s="7">
        <v>0.00110622509705263</v>
      </c>
    </row>
    <row r="531" ht="15" spans="1:4">
      <c r="A531" s="6" t="s">
        <v>533</v>
      </c>
      <c r="B531" s="7">
        <v>-5.58460520001964</v>
      </c>
      <c r="C531" s="7">
        <v>1.55874796040653e-5</v>
      </c>
      <c r="D531" s="7">
        <v>0.000388385907516022</v>
      </c>
    </row>
    <row r="532" ht="15" spans="1:4">
      <c r="A532" s="6" t="s">
        <v>534</v>
      </c>
      <c r="B532" s="7">
        <v>-1.24586556811979</v>
      </c>
      <c r="C532" s="7">
        <v>6.72191631182081e-11</v>
      </c>
      <c r="D532" s="7">
        <v>5.90391080372077e-9</v>
      </c>
    </row>
    <row r="533" ht="15" spans="1:4">
      <c r="A533" s="6" t="s">
        <v>535</v>
      </c>
      <c r="B533" s="7">
        <v>-1.28467872287657</v>
      </c>
      <c r="C533" s="7">
        <v>4.20994263551653e-12</v>
      </c>
      <c r="D533" s="7">
        <v>4.53482311437054e-10</v>
      </c>
    </row>
    <row r="534" ht="15" spans="1:4">
      <c r="A534" s="6" t="s">
        <v>536</v>
      </c>
      <c r="B534" s="7">
        <v>-2.56377216087999</v>
      </c>
      <c r="C534" s="7">
        <v>1.80694720416907e-6</v>
      </c>
      <c r="D534" s="7">
        <v>6.03708066633575e-5</v>
      </c>
    </row>
    <row r="535" ht="15" spans="1:4">
      <c r="A535" s="6" t="s">
        <v>537</v>
      </c>
      <c r="B535" s="7">
        <v>-1.05028954054385</v>
      </c>
      <c r="C535" s="7">
        <v>2.91293336211362e-15</v>
      </c>
      <c r="D535" s="7">
        <v>4.76844059191589e-13</v>
      </c>
    </row>
    <row r="536" ht="15" spans="1:4">
      <c r="A536" s="6" t="s">
        <v>538</v>
      </c>
      <c r="B536" s="7">
        <v>-1.27587867856965</v>
      </c>
      <c r="C536" s="7">
        <v>6.912575510097e-6</v>
      </c>
      <c r="D536" s="7">
        <v>0.000192389487323065</v>
      </c>
    </row>
    <row r="537" ht="15" spans="1:4">
      <c r="A537" s="6" t="s">
        <v>539</v>
      </c>
      <c r="B537" s="7">
        <v>-1.34934434805844</v>
      </c>
      <c r="C537" s="7">
        <v>3.37099309130754e-6</v>
      </c>
      <c r="D537" s="7">
        <v>0.000102914436140507</v>
      </c>
    </row>
    <row r="538" ht="15" spans="1:4">
      <c r="A538" s="6" t="s">
        <v>540</v>
      </c>
      <c r="B538" s="7">
        <v>-2.47937115699339</v>
      </c>
      <c r="C538" s="7">
        <v>3.95963686181227e-8</v>
      </c>
      <c r="D538" s="7">
        <v>2.00270802605415e-6</v>
      </c>
    </row>
    <row r="539" ht="15" spans="1:4">
      <c r="A539" s="6" t="s">
        <v>541</v>
      </c>
      <c r="B539" s="7">
        <v>-1.41700717148754</v>
      </c>
      <c r="C539" s="7">
        <v>4.48934343667684e-12</v>
      </c>
      <c r="D539" s="7">
        <v>4.82440690446835e-10</v>
      </c>
    </row>
    <row r="540" ht="15" spans="1:4">
      <c r="A540" s="6" t="s">
        <v>542</v>
      </c>
      <c r="B540" s="7">
        <v>-5.39559729773379</v>
      </c>
      <c r="C540" s="7">
        <v>3.87610745442409e-5</v>
      </c>
      <c r="D540" s="7">
        <v>0.000833472597262039</v>
      </c>
    </row>
    <row r="541" ht="15" spans="1:4">
      <c r="A541" s="6" t="s">
        <v>543</v>
      </c>
      <c r="B541" s="7">
        <v>-1.08765053157848</v>
      </c>
      <c r="C541" s="7">
        <v>5.49182719483812e-6</v>
      </c>
      <c r="D541" s="7">
        <v>0.00015784942205327</v>
      </c>
    </row>
    <row r="542" ht="15" spans="1:4">
      <c r="A542" s="6" t="s">
        <v>544</v>
      </c>
      <c r="B542" s="7">
        <v>-3.33751864937958</v>
      </c>
      <c r="C542" s="7">
        <v>1.25380906003059e-14</v>
      </c>
      <c r="D542" s="7">
        <v>1.87137148332409e-12</v>
      </c>
    </row>
    <row r="543" ht="15" spans="1:4">
      <c r="A543" s="6" t="s">
        <v>545</v>
      </c>
      <c r="B543" s="7">
        <v>-1.34890492079579</v>
      </c>
      <c r="C543" s="7">
        <v>1.48386295756696e-5</v>
      </c>
      <c r="D543" s="7">
        <v>0.000372163585930798</v>
      </c>
    </row>
    <row r="544" ht="15" spans="1:4">
      <c r="A544" s="6" t="s">
        <v>546</v>
      </c>
      <c r="B544" s="7">
        <v>-8.12684979219818</v>
      </c>
      <c r="C544" s="7">
        <v>4.38177446404826e-11</v>
      </c>
      <c r="D544" s="7">
        <v>3.97072228813516e-9</v>
      </c>
    </row>
    <row r="545" ht="15" spans="1:4">
      <c r="A545" s="6" t="s">
        <v>547</v>
      </c>
      <c r="B545" s="7">
        <v>-1.129587347924</v>
      </c>
      <c r="C545" s="7">
        <v>2.7045992821866e-8</v>
      </c>
      <c r="D545" s="7">
        <v>1.41656489009204e-6</v>
      </c>
    </row>
    <row r="546" ht="15" spans="1:4">
      <c r="A546" s="6" t="s">
        <v>548</v>
      </c>
      <c r="B546" s="7">
        <v>-1.98456932342995</v>
      </c>
      <c r="C546" s="7">
        <v>6.36986972871562e-5</v>
      </c>
      <c r="D546" s="7">
        <v>0.00126654196887201</v>
      </c>
    </row>
    <row r="547" ht="15" spans="1:4">
      <c r="A547" s="6" t="s">
        <v>549</v>
      </c>
      <c r="B547" s="7">
        <v>-1.40127658459144</v>
      </c>
      <c r="C547" s="7">
        <v>1.39342135875407e-5</v>
      </c>
      <c r="D547" s="7">
        <v>0.000352578062587347</v>
      </c>
    </row>
    <row r="548" ht="15" spans="1:4">
      <c r="A548" s="6" t="s">
        <v>550</v>
      </c>
      <c r="B548" s="7">
        <v>-1.21053419815189</v>
      </c>
      <c r="C548" s="7">
        <v>1.54326003170013e-5</v>
      </c>
      <c r="D548" s="7">
        <v>0.000385521472955167</v>
      </c>
    </row>
    <row r="549" ht="15" spans="1:4">
      <c r="A549" s="6" t="s">
        <v>551</v>
      </c>
      <c r="B549" s="7">
        <v>-1.05111158104767</v>
      </c>
      <c r="C549" s="7">
        <v>2.98987143768731e-10</v>
      </c>
      <c r="D549" s="7">
        <v>2.37484188351399e-8</v>
      </c>
    </row>
    <row r="550" ht="15" spans="1:4">
      <c r="A550" s="6" t="s">
        <v>552</v>
      </c>
      <c r="B550" s="7">
        <v>-1.54219204649098</v>
      </c>
      <c r="C550" s="7">
        <v>3.1825095742206e-9</v>
      </c>
      <c r="D550" s="7">
        <v>2.05298837957349e-7</v>
      </c>
    </row>
    <row r="551" ht="15" spans="1:4">
      <c r="A551" s="6" t="s">
        <v>553</v>
      </c>
      <c r="B551" s="7">
        <v>-2.17202666970185</v>
      </c>
      <c r="C551" s="7">
        <v>2.41524543680811e-9</v>
      </c>
      <c r="D551" s="7">
        <v>1.58946814971037e-7</v>
      </c>
    </row>
    <row r="552" ht="15" spans="1:4">
      <c r="A552" s="6" t="s">
        <v>554</v>
      </c>
      <c r="B552" s="7">
        <v>-1.85109913515884</v>
      </c>
      <c r="C552" s="7">
        <v>7.19019696269862e-26</v>
      </c>
      <c r="D552" s="7">
        <v>3.1576026507728e-23</v>
      </c>
    </row>
    <row r="553" ht="15" spans="1:4">
      <c r="A553" s="6" t="s">
        <v>555</v>
      </c>
      <c r="B553" s="7">
        <v>-1.26250977448935</v>
      </c>
      <c r="C553" s="7">
        <v>3.67397197461272e-7</v>
      </c>
      <c r="D553" s="7">
        <v>1.47061917637609e-5</v>
      </c>
    </row>
    <row r="554" ht="15" spans="1:4">
      <c r="A554" s="6" t="s">
        <v>556</v>
      </c>
      <c r="B554" s="7">
        <v>-1.07937433728217</v>
      </c>
      <c r="C554" s="7">
        <v>7.92395119376569e-11</v>
      </c>
      <c r="D554" s="7">
        <v>6.86722388845667e-9</v>
      </c>
    </row>
    <row r="555" ht="15" spans="1:4">
      <c r="A555" s="6" t="s">
        <v>557</v>
      </c>
      <c r="B555" s="7">
        <v>-1.42777992957328</v>
      </c>
      <c r="C555" s="7">
        <v>2.69142382994639e-5</v>
      </c>
      <c r="D555" s="7">
        <v>0.000614306392610252</v>
      </c>
    </row>
    <row r="556" ht="15" spans="1:4">
      <c r="A556" s="6" t="s">
        <v>558</v>
      </c>
      <c r="B556" s="7">
        <v>-1.75999086327222</v>
      </c>
      <c r="C556" s="7">
        <v>1.99786475664896e-27</v>
      </c>
      <c r="D556" s="7">
        <v>9.81144937265282e-25</v>
      </c>
    </row>
    <row r="557" ht="15" spans="1:4">
      <c r="A557" s="6" t="s">
        <v>559</v>
      </c>
      <c r="B557" s="7">
        <v>-1.82458836182492</v>
      </c>
      <c r="C557" s="7">
        <v>5.25713749086413e-7</v>
      </c>
      <c r="D557" s="7">
        <v>1.9992005285824e-5</v>
      </c>
    </row>
    <row r="558" ht="15" spans="1:4">
      <c r="A558" s="6" t="s">
        <v>560</v>
      </c>
      <c r="B558" s="7">
        <v>-1.27712101111297</v>
      </c>
      <c r="C558" s="7">
        <v>4.65460720998514e-16</v>
      </c>
      <c r="D558" s="7">
        <v>8.43592144819212e-14</v>
      </c>
    </row>
    <row r="559" ht="15" spans="1:4">
      <c r="A559" s="6" t="s">
        <v>561</v>
      </c>
      <c r="B559" s="7">
        <v>-1.07742908291046</v>
      </c>
      <c r="C559" s="7">
        <v>6.78494687572605e-6</v>
      </c>
      <c r="D559" s="7">
        <v>0.000189255891341865</v>
      </c>
    </row>
    <row r="560" ht="15" spans="1:4">
      <c r="A560" s="6" t="s">
        <v>562</v>
      </c>
      <c r="B560" s="7">
        <v>-1.45938486123529</v>
      </c>
      <c r="C560" s="7">
        <v>0.000527949710378926</v>
      </c>
      <c r="D560" s="7">
        <v>0.00719347230680976</v>
      </c>
    </row>
    <row r="561" ht="15" spans="1:4">
      <c r="A561" s="6" t="s">
        <v>563</v>
      </c>
      <c r="B561" s="7">
        <v>-1.83602948363445</v>
      </c>
      <c r="C561" s="7">
        <v>5.62146293257694e-8</v>
      </c>
      <c r="D561" s="7">
        <v>2.74005821832075e-6</v>
      </c>
    </row>
    <row r="562" ht="15" spans="1:4">
      <c r="A562" s="6" t="s">
        <v>564</v>
      </c>
      <c r="B562" s="7">
        <v>-1.32999272586408</v>
      </c>
      <c r="C562" s="7">
        <v>1.625864880476e-6</v>
      </c>
      <c r="D562" s="7">
        <v>5.48828535263118e-5</v>
      </c>
    </row>
    <row r="563" ht="15" spans="1:4">
      <c r="A563" s="6" t="s">
        <v>565</v>
      </c>
      <c r="B563" s="7">
        <v>-1.55086561792429</v>
      </c>
      <c r="C563" s="7">
        <v>7.43016491994285e-15</v>
      </c>
      <c r="D563" s="7">
        <v>1.15034065160552e-12</v>
      </c>
    </row>
    <row r="564" ht="15" spans="1:4">
      <c r="A564" s="6" t="s">
        <v>566</v>
      </c>
      <c r="B564" s="7">
        <v>-1.52059767852516</v>
      </c>
      <c r="C564" s="7">
        <v>2.57982009970363e-6</v>
      </c>
      <c r="D564" s="7">
        <v>8.17665118623624e-5</v>
      </c>
    </row>
    <row r="565" ht="15" spans="1:4">
      <c r="A565" s="6" t="s">
        <v>567</v>
      </c>
      <c r="B565" s="7">
        <v>-5.95128356571025</v>
      </c>
      <c r="C565" s="7">
        <v>4.03608890064502e-6</v>
      </c>
      <c r="D565" s="7">
        <v>0.000120717912423222</v>
      </c>
    </row>
    <row r="566" ht="15" spans="1:4">
      <c r="A566" s="6" t="s">
        <v>568</v>
      </c>
      <c r="B566" s="7">
        <v>-1.52804144135782</v>
      </c>
      <c r="C566" s="7">
        <v>2.23184869850632e-51</v>
      </c>
      <c r="D566" s="7">
        <v>5.3648944083253e-48</v>
      </c>
    </row>
    <row r="567" ht="15" spans="1:4">
      <c r="A567" s="6" t="s">
        <v>569</v>
      </c>
      <c r="B567" s="7">
        <v>-1.98227204184189</v>
      </c>
      <c r="C567" s="7">
        <v>4.69665396464241e-7</v>
      </c>
      <c r="D567" s="7">
        <v>1.81807934975657e-5</v>
      </c>
    </row>
    <row r="568" ht="15" spans="1:4">
      <c r="A568" s="6" t="s">
        <v>570</v>
      </c>
      <c r="B568" s="7">
        <v>-2.52097957068191</v>
      </c>
      <c r="C568" s="7">
        <v>4.4690202633735e-6</v>
      </c>
      <c r="D568" s="7">
        <v>0.00013210944561087</v>
      </c>
    </row>
    <row r="569" ht="15" spans="1:4">
      <c r="A569" s="6" t="s">
        <v>571</v>
      </c>
      <c r="B569" s="7">
        <v>-1.81352980468803</v>
      </c>
      <c r="C569" s="7">
        <v>0.000292170983156782</v>
      </c>
      <c r="D569" s="7">
        <v>0.00445394964710832</v>
      </c>
    </row>
    <row r="570" ht="15" spans="1:4">
      <c r="A570" s="6" t="s">
        <v>572</v>
      </c>
      <c r="B570" s="7">
        <v>-1.1880545289449</v>
      </c>
      <c r="C570" s="7">
        <v>0.000120107790549699</v>
      </c>
      <c r="D570" s="7">
        <v>0.00213612266743998</v>
      </c>
    </row>
    <row r="571" ht="15" spans="1:4">
      <c r="A571" s="6" t="s">
        <v>573</v>
      </c>
      <c r="B571" s="7">
        <v>-1.79163718852336</v>
      </c>
      <c r="C571" s="7">
        <v>1.21170442123108e-12</v>
      </c>
      <c r="D571" s="7">
        <v>1.4226468978526e-10</v>
      </c>
    </row>
    <row r="572" ht="15" spans="1:4">
      <c r="A572" s="6" t="s">
        <v>574</v>
      </c>
      <c r="B572" s="7">
        <v>-3.03515063027931</v>
      </c>
      <c r="C572" s="7">
        <v>3.44827751640899e-25</v>
      </c>
      <c r="D572" s="7">
        <v>1.45823824749474e-22</v>
      </c>
    </row>
    <row r="573" ht="15" spans="1:4">
      <c r="A573" s="6" t="s">
        <v>575</v>
      </c>
      <c r="B573" s="7">
        <v>-1.20590834486491</v>
      </c>
      <c r="C573" s="7">
        <v>1.02996844941699e-8</v>
      </c>
      <c r="D573" s="7">
        <v>5.96206831708146e-7</v>
      </c>
    </row>
    <row r="574" ht="15" spans="1:4">
      <c r="A574" s="6" t="s">
        <v>576</v>
      </c>
      <c r="B574" s="7">
        <v>-1.57856137824547</v>
      </c>
      <c r="C574" s="7">
        <v>3.53337010515652e-19</v>
      </c>
      <c r="D574" s="7">
        <v>8.86681755179718e-17</v>
      </c>
    </row>
    <row r="575" ht="15" spans="1:4">
      <c r="A575" s="6" t="s">
        <v>577</v>
      </c>
      <c r="B575" s="7">
        <v>-1.13686394674517</v>
      </c>
      <c r="C575" s="7">
        <v>2.11861755702086e-10</v>
      </c>
      <c r="D575" s="7">
        <v>1.73097497431586e-8</v>
      </c>
    </row>
    <row r="576" ht="15" spans="1:4">
      <c r="A576" s="6" t="s">
        <v>578</v>
      </c>
      <c r="B576" s="7">
        <v>-1.35852715476915</v>
      </c>
      <c r="C576" s="7">
        <v>3.75338496573766e-6</v>
      </c>
      <c r="D576" s="7">
        <v>0.00011322628676035</v>
      </c>
    </row>
    <row r="577" ht="15" spans="1:4">
      <c r="A577" s="6" t="s">
        <v>579</v>
      </c>
      <c r="B577" s="7">
        <v>-1.31850512794964</v>
      </c>
      <c r="C577" s="7">
        <v>1.93712356369305e-11</v>
      </c>
      <c r="D577" s="7">
        <v>1.87045047359384e-9</v>
      </c>
    </row>
    <row r="578" ht="15" spans="1:4">
      <c r="A578" s="6" t="s">
        <v>580</v>
      </c>
      <c r="B578" s="7">
        <v>-2.49050851614042</v>
      </c>
      <c r="C578" s="7">
        <v>3.54533093512929e-11</v>
      </c>
      <c r="D578" s="7">
        <v>3.24493696331112e-9</v>
      </c>
    </row>
    <row r="579" ht="15" spans="1:4">
      <c r="A579" s="6" t="s">
        <v>581</v>
      </c>
      <c r="B579" s="7">
        <v>-1.84304786301454</v>
      </c>
      <c r="C579" s="7">
        <v>3.29492886355072e-5</v>
      </c>
      <c r="D579" s="7">
        <v>0.000728392986718724</v>
      </c>
    </row>
    <row r="580" ht="15" spans="1:4">
      <c r="A580" s="6" t="s">
        <v>582</v>
      </c>
      <c r="B580" s="7">
        <v>-2.38786521492926</v>
      </c>
      <c r="C580" s="7">
        <v>2.79455764566026e-8</v>
      </c>
      <c r="D580" s="7">
        <v>1.46033222874823e-6</v>
      </c>
    </row>
    <row r="581" ht="15" spans="1:4">
      <c r="A581" s="6" t="s">
        <v>583</v>
      </c>
      <c r="B581" s="7">
        <v>-1.85753219643016</v>
      </c>
      <c r="C581" s="7">
        <v>0.000114226850494361</v>
      </c>
      <c r="D581" s="7">
        <v>0.00205230870014889</v>
      </c>
    </row>
    <row r="582" ht="15" spans="1:4">
      <c r="A582" s="6" t="s">
        <v>584</v>
      </c>
      <c r="B582" s="7">
        <v>-2.12197342630009</v>
      </c>
      <c r="C582" s="7">
        <v>1.66852257621909e-7</v>
      </c>
      <c r="D582" s="7">
        <v>7.23005342514976e-6</v>
      </c>
    </row>
    <row r="583" ht="15" spans="1:4">
      <c r="A583" s="6" t="s">
        <v>585</v>
      </c>
      <c r="B583" s="7">
        <v>-1.50124142372769</v>
      </c>
      <c r="C583" s="7">
        <v>2.92065419207826e-12</v>
      </c>
      <c r="D583" s="7">
        <v>3.24555032264229e-10</v>
      </c>
    </row>
    <row r="584" ht="15" spans="1:4">
      <c r="A584" s="6" t="s">
        <v>586</v>
      </c>
      <c r="B584" s="7">
        <v>-1.57645790458183</v>
      </c>
      <c r="C584" s="7">
        <v>2.89915169159652e-8</v>
      </c>
      <c r="D584" s="7">
        <v>1.49983520694204e-6</v>
      </c>
    </row>
    <row r="585" ht="15" spans="1:4">
      <c r="A585" s="6" t="s">
        <v>587</v>
      </c>
      <c r="B585" s="7">
        <v>-1.0717300864512</v>
      </c>
      <c r="C585" s="7">
        <v>0.000657207968991785</v>
      </c>
      <c r="D585" s="7">
        <v>0.00854913197373763</v>
      </c>
    </row>
    <row r="586" ht="15" spans="1:4">
      <c r="A586" s="6" t="s">
        <v>588</v>
      </c>
      <c r="B586" s="7">
        <v>-1.81043582866581</v>
      </c>
      <c r="C586" s="7">
        <v>8.46510267876234e-38</v>
      </c>
      <c r="D586" s="7">
        <v>7.80646503673641e-35</v>
      </c>
    </row>
    <row r="587" ht="15" spans="1:4">
      <c r="A587" s="6" t="s">
        <v>589</v>
      </c>
      <c r="B587" s="7">
        <v>-1.04155462394437</v>
      </c>
      <c r="C587" s="7">
        <v>8.36382125690058e-7</v>
      </c>
      <c r="D587" s="7">
        <v>3.04134111819398e-5</v>
      </c>
    </row>
    <row r="588" ht="15" spans="1:4">
      <c r="A588" s="6" t="s">
        <v>590</v>
      </c>
      <c r="B588" s="7">
        <v>-1.18031212278352</v>
      </c>
      <c r="C588" s="7">
        <v>3.46536201307745e-6</v>
      </c>
      <c r="D588" s="7">
        <v>0.000105443047209376</v>
      </c>
    </row>
    <row r="589" ht="15" spans="1:4">
      <c r="A589" s="6" t="s">
        <v>591</v>
      </c>
      <c r="B589" s="7">
        <v>-1.10478655753585</v>
      </c>
      <c r="C589" s="7">
        <v>1.39887985013976e-5</v>
      </c>
      <c r="D589" s="7">
        <v>0.000353567462731506</v>
      </c>
    </row>
    <row r="590" ht="15" spans="1:4">
      <c r="A590" s="6" t="s">
        <v>592</v>
      </c>
      <c r="B590" s="7">
        <v>-1.77119699117582</v>
      </c>
      <c r="C590" s="7">
        <v>0.00051333980708486</v>
      </c>
      <c r="D590" s="7">
        <v>0.00704484845828718</v>
      </c>
    </row>
    <row r="591" ht="15" spans="1:4">
      <c r="A591" s="6" t="s">
        <v>593</v>
      </c>
      <c r="B591" s="7">
        <v>-3.03832918287176</v>
      </c>
      <c r="C591" s="7">
        <v>8.54545244149168e-7</v>
      </c>
      <c r="D591" s="7">
        <v>3.10244756683472e-5</v>
      </c>
    </row>
    <row r="592" ht="15" spans="1:4">
      <c r="A592" s="6" t="s">
        <v>594</v>
      </c>
      <c r="B592" s="7">
        <v>-2.90374896245358</v>
      </c>
      <c r="C592" s="7">
        <v>2.03926654732825e-13</v>
      </c>
      <c r="D592" s="7">
        <v>2.60889024508616e-11</v>
      </c>
    </row>
    <row r="593" ht="15" spans="1:4">
      <c r="A593" s="6" t="s">
        <v>595</v>
      </c>
      <c r="B593" s="7">
        <v>-1.21435541277305</v>
      </c>
      <c r="C593" s="7">
        <v>2.25247834301442e-5</v>
      </c>
      <c r="D593" s="7">
        <v>0.000528106729374511</v>
      </c>
    </row>
    <row r="594" ht="15" spans="1:4">
      <c r="A594" s="6" t="s">
        <v>596</v>
      </c>
      <c r="B594" s="7">
        <v>-3.03207895265658</v>
      </c>
      <c r="C594" s="7">
        <v>2.09008703185519e-6</v>
      </c>
      <c r="D594" s="7">
        <v>6.85272468908041e-5</v>
      </c>
    </row>
    <row r="595" ht="15" spans="1:4">
      <c r="A595" s="6" t="s">
        <v>597</v>
      </c>
      <c r="B595" s="7">
        <v>-1.41600336035086</v>
      </c>
      <c r="C595" s="7">
        <v>7.36053157743805e-8</v>
      </c>
      <c r="D595" s="7">
        <v>3.48002275574276e-6</v>
      </c>
    </row>
    <row r="596" ht="15" spans="1:4">
      <c r="A596" s="6" t="s">
        <v>598</v>
      </c>
      <c r="B596" s="7">
        <v>-1.37969660837642</v>
      </c>
      <c r="C596" s="7">
        <v>1.79364012071348e-5</v>
      </c>
      <c r="D596" s="7">
        <v>0.00043748335234156</v>
      </c>
    </row>
    <row r="597" ht="15" spans="1:4">
      <c r="A597" s="6" t="s">
        <v>599</v>
      </c>
      <c r="B597" s="7">
        <v>-2.84242631851058</v>
      </c>
      <c r="C597" s="7">
        <v>4.8854838829607e-6</v>
      </c>
      <c r="D597" s="7">
        <v>0.00014248392075516</v>
      </c>
    </row>
    <row r="598" ht="15" spans="1:4">
      <c r="A598" s="6" t="s">
        <v>600</v>
      </c>
      <c r="B598" s="7">
        <v>-1.52380083365449</v>
      </c>
      <c r="C598" s="7">
        <v>0.000261255839538904</v>
      </c>
      <c r="D598" s="7">
        <v>0.00405439235590242</v>
      </c>
    </row>
    <row r="599" ht="15" spans="1:4">
      <c r="A599" s="6" t="s">
        <v>601</v>
      </c>
      <c r="B599" s="7">
        <v>-1.17495392407188</v>
      </c>
      <c r="C599" s="7">
        <v>0.000331790619171607</v>
      </c>
      <c r="D599" s="7">
        <v>0.0049384452721763</v>
      </c>
    </row>
    <row r="600" ht="15" spans="1:4">
      <c r="A600" s="6" t="s">
        <v>602</v>
      </c>
      <c r="B600" s="7">
        <v>-1.71852840458276</v>
      </c>
      <c r="C600" s="7">
        <v>7.762477429743e-15</v>
      </c>
      <c r="D600" s="7">
        <v>1.18969083614504e-12</v>
      </c>
    </row>
    <row r="601" ht="15" spans="1:4">
      <c r="A601" s="6" t="s">
        <v>603</v>
      </c>
      <c r="B601" s="7">
        <v>-1.51537257327633</v>
      </c>
      <c r="C601" s="7">
        <v>1.48708685320188e-5</v>
      </c>
      <c r="D601" s="7">
        <v>0.000372767457516117</v>
      </c>
    </row>
    <row r="602" ht="15" spans="1:4">
      <c r="A602" s="6" t="s">
        <v>604</v>
      </c>
      <c r="B602" s="7">
        <v>-1.00000559830246</v>
      </c>
      <c r="C602" s="7">
        <v>1.92762339785051e-20</v>
      </c>
      <c r="D602" s="7">
        <v>5.20937371755197e-18</v>
      </c>
    </row>
    <row r="603" ht="15" spans="1:4">
      <c r="A603" s="6" t="s">
        <v>605</v>
      </c>
      <c r="B603" s="7">
        <v>-1.26544128010817</v>
      </c>
      <c r="C603" s="7">
        <v>2.27157933026863e-14</v>
      </c>
      <c r="D603" s="7">
        <v>3.27279404328166e-12</v>
      </c>
    </row>
    <row r="604" ht="15" spans="1:4">
      <c r="A604" s="6" t="s">
        <v>606</v>
      </c>
      <c r="B604" s="7">
        <v>-1.53205248899643</v>
      </c>
      <c r="C604" s="7">
        <v>2.24076189251993e-6</v>
      </c>
      <c r="D604" s="7">
        <v>7.24788081835483e-5</v>
      </c>
    </row>
    <row r="605" ht="15" spans="1:4">
      <c r="A605" s="6" t="s">
        <v>607</v>
      </c>
      <c r="B605" s="7">
        <v>-1.45518685405261</v>
      </c>
      <c r="C605" s="7">
        <v>0.000130615234302606</v>
      </c>
      <c r="D605" s="7">
        <v>0.00229529010429728</v>
      </c>
    </row>
    <row r="606" ht="15" spans="1:4">
      <c r="A606" s="6" t="s">
        <v>608</v>
      </c>
      <c r="B606" s="7">
        <v>-1.9833191468637</v>
      </c>
      <c r="C606" s="7">
        <v>0.000619373735422976</v>
      </c>
      <c r="D606" s="7">
        <v>0.00814278562010309</v>
      </c>
    </row>
    <row r="607" ht="15" spans="1:4">
      <c r="A607" s="6" t="s">
        <v>609</v>
      </c>
      <c r="B607" s="7">
        <v>-2.01063430382021</v>
      </c>
      <c r="C607" s="7">
        <v>0.000455043574479124</v>
      </c>
      <c r="D607" s="7">
        <v>0.00636726413407187</v>
      </c>
    </row>
    <row r="608" ht="15" spans="1:4">
      <c r="A608" s="6" t="s">
        <v>610</v>
      </c>
      <c r="B608" s="7">
        <v>-1.09784167346669</v>
      </c>
      <c r="C608" s="7">
        <v>0.000234217066425735</v>
      </c>
      <c r="D608" s="7">
        <v>0.00372334210156498</v>
      </c>
    </row>
    <row r="609" ht="15" spans="1:4">
      <c r="A609" s="6" t="s">
        <v>611</v>
      </c>
      <c r="B609" s="7">
        <v>-2.26090716967166</v>
      </c>
      <c r="C609" s="7">
        <v>1.63558510907355e-5</v>
      </c>
      <c r="D609" s="7">
        <v>0.000405760147211337</v>
      </c>
    </row>
    <row r="610" ht="15" spans="1:4">
      <c r="A610" s="6" t="s">
        <v>612</v>
      </c>
      <c r="B610" s="7">
        <v>-1.30396332526206</v>
      </c>
      <c r="C610" s="7">
        <v>1.95041936167523e-8</v>
      </c>
      <c r="D610" s="7">
        <v>1.05170664800981e-6</v>
      </c>
    </row>
    <row r="611" ht="15" spans="1:4">
      <c r="A611" s="6" t="s">
        <v>613</v>
      </c>
      <c r="B611" s="7">
        <v>-2.19072089479876</v>
      </c>
      <c r="C611" s="7">
        <v>2.62555110310906e-9</v>
      </c>
      <c r="D611" s="7">
        <v>1.71305957115996e-7</v>
      </c>
    </row>
    <row r="612" ht="15" spans="1:4">
      <c r="A612" s="6" t="s">
        <v>614</v>
      </c>
      <c r="B612" s="7">
        <v>-2.22844439932219</v>
      </c>
      <c r="C612" s="7">
        <v>9.45578332964225e-9</v>
      </c>
      <c r="D612" s="7">
        <v>5.52963554713727e-7</v>
      </c>
    </row>
    <row r="613" ht="15" spans="1:4">
      <c r="A613" s="6" t="s">
        <v>615</v>
      </c>
      <c r="B613" s="7">
        <v>-2.32564397429215</v>
      </c>
      <c r="C613" s="7">
        <v>0.000250050947886984</v>
      </c>
      <c r="D613" s="7">
        <v>0.00391758594851917</v>
      </c>
    </row>
    <row r="614" ht="15" spans="1:4">
      <c r="A614" s="6" t="s">
        <v>616</v>
      </c>
      <c r="B614" s="7">
        <v>-1.19477422102564</v>
      </c>
      <c r="C614" s="7">
        <v>8.64077329912954e-16</v>
      </c>
      <c r="D614" s="7">
        <v>1.52961782216219e-13</v>
      </c>
    </row>
    <row r="615" ht="15" spans="1:4">
      <c r="A615" s="6" t="s">
        <v>617</v>
      </c>
      <c r="B615" s="7">
        <v>-2.40995988885595</v>
      </c>
      <c r="C615" s="7">
        <v>5.79636628318088e-12</v>
      </c>
      <c r="D615" s="7">
        <v>6.15654978803342e-10</v>
      </c>
    </row>
    <row r="616" ht="15" spans="1:4">
      <c r="A616" s="6" t="s">
        <v>618</v>
      </c>
      <c r="B616" s="7">
        <v>-1.19082663404838</v>
      </c>
      <c r="C616" s="7">
        <v>0.000363636976743772</v>
      </c>
      <c r="D616" s="7">
        <v>0.00529761658750927</v>
      </c>
    </row>
    <row r="617" ht="15" spans="1:4">
      <c r="A617" s="6" t="s">
        <v>619</v>
      </c>
      <c r="B617" s="7">
        <v>-3.07213580472909</v>
      </c>
      <c r="C617" s="7">
        <v>1.51428734221533e-12</v>
      </c>
      <c r="D617" s="7">
        <v>1.75089953148503e-10</v>
      </c>
    </row>
    <row r="618" ht="15" spans="1:4">
      <c r="A618" s="6" t="s">
        <v>620</v>
      </c>
      <c r="B618" s="7">
        <v>-1.45474134395521</v>
      </c>
      <c r="C618" s="7">
        <v>6.2748387231403e-5</v>
      </c>
      <c r="D618" s="7">
        <v>0.00125036838640167</v>
      </c>
    </row>
    <row r="619" ht="15" spans="1:4">
      <c r="A619" s="6" t="s">
        <v>621</v>
      </c>
      <c r="B619" s="7">
        <v>-1.0550276739171</v>
      </c>
      <c r="C619" s="7">
        <v>2.34575454466273e-11</v>
      </c>
      <c r="D619" s="7">
        <v>2.24132430049866e-9</v>
      </c>
    </row>
    <row r="620" ht="15" spans="1:4">
      <c r="A620" s="6" t="s">
        <v>622</v>
      </c>
      <c r="B620" s="7">
        <v>-5.19820812001897</v>
      </c>
      <c r="C620" s="7">
        <v>0.000317919726999064</v>
      </c>
      <c r="D620" s="7">
        <v>0.00476848268358004</v>
      </c>
    </row>
    <row r="621" ht="15" spans="1:4">
      <c r="A621" s="6" t="s">
        <v>623</v>
      </c>
      <c r="B621" s="7">
        <v>-1.08441646859062</v>
      </c>
      <c r="C621" s="7">
        <v>0.000272459254481771</v>
      </c>
      <c r="D621" s="7">
        <v>0.0042025528776398</v>
      </c>
    </row>
    <row r="622" ht="15" spans="1:4">
      <c r="A622" s="6" t="s">
        <v>624</v>
      </c>
      <c r="B622" s="7">
        <v>-1.14215326978597</v>
      </c>
      <c r="C622" s="7">
        <v>6.7371935518773e-5</v>
      </c>
      <c r="D622" s="7">
        <v>0.00132629786164371</v>
      </c>
    </row>
    <row r="623" ht="15" spans="1:4">
      <c r="A623" s="6" t="s">
        <v>625</v>
      </c>
      <c r="B623" s="7">
        <v>-1.00622561299207</v>
      </c>
      <c r="C623" s="7">
        <v>0.000664155338278801</v>
      </c>
      <c r="D623" s="7">
        <v>0.0086149680800538</v>
      </c>
    </row>
    <row r="624" ht="15" spans="1:4">
      <c r="A624" s="6" t="s">
        <v>626</v>
      </c>
      <c r="B624" s="7">
        <v>-2.35782416805083</v>
      </c>
      <c r="C624" s="7">
        <v>3.41139949315095e-8</v>
      </c>
      <c r="D624" s="7">
        <v>1.74474174301445e-6</v>
      </c>
    </row>
    <row r="625" ht="15" spans="1:4">
      <c r="A625" s="6" t="s">
        <v>627</v>
      </c>
      <c r="B625" s="7">
        <v>-2.06480925069868</v>
      </c>
      <c r="C625" s="7">
        <v>2.33559390032415e-5</v>
      </c>
      <c r="D625" s="7">
        <v>0.000545075342951479</v>
      </c>
    </row>
    <row r="626" ht="15" spans="1:4">
      <c r="A626" s="6" t="s">
        <v>628</v>
      </c>
      <c r="B626" s="7">
        <v>-1.21315286666018</v>
      </c>
      <c r="C626" s="7">
        <v>1.6109396905346e-12</v>
      </c>
      <c r="D626" s="7">
        <v>1.85327046715607e-10</v>
      </c>
    </row>
    <row r="627" ht="15" spans="1:4">
      <c r="A627" s="6" t="s">
        <v>629</v>
      </c>
      <c r="B627" s="7">
        <v>-1.45211960992614</v>
      </c>
      <c r="C627" s="7">
        <v>1.21838695907585e-10</v>
      </c>
      <c r="D627" s="7">
        <v>1.03817479841254e-8</v>
      </c>
    </row>
    <row r="628" ht="15" spans="1:4">
      <c r="A628" s="6" t="s">
        <v>630</v>
      </c>
      <c r="B628" s="7">
        <v>-1.82675385556648</v>
      </c>
      <c r="C628" s="7">
        <v>2.73227517945225e-5</v>
      </c>
      <c r="D628" s="7">
        <v>0.00062207613158496</v>
      </c>
    </row>
    <row r="629" ht="15" spans="1:4">
      <c r="A629" s="6" t="s">
        <v>631</v>
      </c>
      <c r="B629" s="7">
        <v>-1.4137245099683</v>
      </c>
      <c r="C629" s="7">
        <v>6.60906804898607e-5</v>
      </c>
      <c r="D629" s="7">
        <v>0.00130501234731211</v>
      </c>
    </row>
    <row r="630" ht="15" spans="1:4">
      <c r="A630" s="6" t="s">
        <v>632</v>
      </c>
      <c r="B630" s="7">
        <v>-4.6322659208854</v>
      </c>
      <c r="C630" s="7">
        <v>1.7282409098122e-7</v>
      </c>
      <c r="D630" s="7">
        <v>7.46757037208542e-6</v>
      </c>
    </row>
    <row r="631" ht="15" spans="1:4">
      <c r="A631" s="6" t="s">
        <v>633</v>
      </c>
      <c r="B631" s="7">
        <v>-1.55847603073164</v>
      </c>
      <c r="C631" s="7">
        <v>5.13550730628404e-7</v>
      </c>
      <c r="D631" s="7">
        <v>1.96275221500088e-5</v>
      </c>
    </row>
    <row r="632" ht="15" spans="1:4">
      <c r="A632" s="6" t="s">
        <v>634</v>
      </c>
      <c r="B632" s="7">
        <v>-2.20629292798816</v>
      </c>
      <c r="C632" s="7">
        <v>4.34265785842564e-62</v>
      </c>
      <c r="D632" s="7">
        <v>1.80307154281833e-58</v>
      </c>
    </row>
    <row r="633" ht="15" spans="1:4">
      <c r="A633" s="6" t="s">
        <v>635</v>
      </c>
      <c r="B633" s="7">
        <v>-1.3704250206283</v>
      </c>
      <c r="C633" s="7">
        <v>4.09211206940548e-5</v>
      </c>
      <c r="D633" s="7">
        <v>0.00086968330588128</v>
      </c>
    </row>
    <row r="634" ht="15" spans="1:4">
      <c r="A634" s="6" t="s">
        <v>636</v>
      </c>
      <c r="B634" s="7">
        <v>-2.2741157850146</v>
      </c>
      <c r="C634" s="7">
        <v>9.26809257864983e-6</v>
      </c>
      <c r="D634" s="7">
        <v>0.000246831489210308</v>
      </c>
    </row>
    <row r="635" ht="15" spans="1:4">
      <c r="A635" s="6" t="s">
        <v>637</v>
      </c>
      <c r="B635" s="7">
        <v>-1.12634425662491</v>
      </c>
      <c r="C635" s="7">
        <v>1.07491421044262e-15</v>
      </c>
      <c r="D635" s="7">
        <v>1.88097631491707e-13</v>
      </c>
    </row>
    <row r="636" ht="15" spans="1:4">
      <c r="A636" s="6" t="s">
        <v>638</v>
      </c>
      <c r="B636" s="7">
        <v>-1.60103066179122</v>
      </c>
      <c r="C636" s="7">
        <v>1.57004846125095e-17</v>
      </c>
      <c r="D636" s="7">
        <v>3.39844802475135e-15</v>
      </c>
    </row>
    <row r="637" ht="15" spans="1:4">
      <c r="A637" s="6" t="s">
        <v>639</v>
      </c>
      <c r="B637" s="7">
        <v>-2.77744481891019</v>
      </c>
      <c r="C637" s="7">
        <v>4.4475266815154e-5</v>
      </c>
      <c r="D637" s="7">
        <v>0.0009326328677602</v>
      </c>
    </row>
    <row r="638" ht="15" spans="1:4">
      <c r="A638" s="6" t="s">
        <v>640</v>
      </c>
      <c r="B638" s="7">
        <v>-1.36200124468577</v>
      </c>
      <c r="C638" s="7">
        <v>3.46407264746899e-22</v>
      </c>
      <c r="D638" s="7">
        <v>1.08363784900824e-19</v>
      </c>
    </row>
    <row r="639" ht="15" spans="1:4">
      <c r="A639" s="6" t="s">
        <v>641</v>
      </c>
      <c r="B639" s="7">
        <v>-1.34017327122121</v>
      </c>
      <c r="C639" s="7">
        <v>3.24633190322352e-9</v>
      </c>
      <c r="D639" s="7">
        <v>2.08532307572468e-7</v>
      </c>
    </row>
    <row r="640" ht="15" spans="1:4">
      <c r="A640" s="6" t="s">
        <v>642</v>
      </c>
      <c r="B640" s="7">
        <v>-1.1306735576207</v>
      </c>
      <c r="C640" s="7">
        <v>1.30942906667462e-7</v>
      </c>
      <c r="D640" s="7">
        <v>5.8009415416882e-6</v>
      </c>
    </row>
    <row r="641" ht="15" spans="1:4">
      <c r="A641" s="6" t="s">
        <v>643</v>
      </c>
      <c r="B641" s="7">
        <v>-1.14888676141569</v>
      </c>
      <c r="C641" s="7">
        <v>7.08715233301344e-10</v>
      </c>
      <c r="D641" s="7">
        <v>5.20392960375225e-8</v>
      </c>
    </row>
    <row r="642" ht="15" spans="1:4">
      <c r="A642" s="6" t="s">
        <v>644</v>
      </c>
      <c r="B642" s="7">
        <v>-7.80417014338542</v>
      </c>
      <c r="C642" s="7">
        <v>2.09245282107272e-9</v>
      </c>
      <c r="D642" s="7">
        <v>1.39717112929873e-7</v>
      </c>
    </row>
    <row r="643" ht="15" spans="1:4">
      <c r="A643" s="6" t="s">
        <v>645</v>
      </c>
      <c r="B643" s="7">
        <v>-3.33803324117636</v>
      </c>
      <c r="C643" s="7">
        <v>4.08370488679643e-6</v>
      </c>
      <c r="D643" s="7">
        <v>0.000121822971645831</v>
      </c>
    </row>
    <row r="644" ht="15" spans="1:4">
      <c r="A644" s="6" t="s">
        <v>646</v>
      </c>
      <c r="B644" s="7">
        <v>-1.49070803031102</v>
      </c>
      <c r="C644" s="7">
        <v>0.000477926546509253</v>
      </c>
      <c r="D644" s="7">
        <v>0.00662655167946892</v>
      </c>
    </row>
    <row r="645" ht="15" spans="1:4">
      <c r="A645" s="6" t="s">
        <v>647</v>
      </c>
      <c r="B645" s="7">
        <v>-1.8204438108013</v>
      </c>
      <c r="C645" s="7">
        <v>0.000195286411580571</v>
      </c>
      <c r="D645" s="7">
        <v>0.00321178285549436</v>
      </c>
    </row>
    <row r="646" ht="15" spans="1:4">
      <c r="A646" s="6" t="s">
        <v>648</v>
      </c>
      <c r="B646" s="7">
        <v>-1.58801245107903</v>
      </c>
      <c r="C646" s="7">
        <v>8.22496703464455e-6</v>
      </c>
      <c r="D646" s="7">
        <v>0.000222541880572444</v>
      </c>
    </row>
    <row r="647" ht="15" spans="1:4">
      <c r="A647" s="6" t="s">
        <v>649</v>
      </c>
      <c r="B647" s="7">
        <v>-1.02300712616471</v>
      </c>
      <c r="C647" s="7">
        <v>1.07475105883685e-8</v>
      </c>
      <c r="D647" s="7">
        <v>6.18211969259406e-7</v>
      </c>
    </row>
    <row r="648" ht="15" spans="1:4">
      <c r="A648" s="6" t="s">
        <v>650</v>
      </c>
      <c r="B648" s="7">
        <v>-1.870471024915</v>
      </c>
      <c r="C648" s="7">
        <v>2.20683947087513e-7</v>
      </c>
      <c r="D648" s="7">
        <v>9.20463674098711e-6</v>
      </c>
    </row>
    <row r="649" ht="15" spans="1:4">
      <c r="A649" s="6" t="s">
        <v>651</v>
      </c>
      <c r="B649" s="7">
        <v>-1.69689276752451</v>
      </c>
      <c r="C649" s="7">
        <v>1.28225535712746e-9</v>
      </c>
      <c r="D649" s="7">
        <v>8.96832567698706e-8</v>
      </c>
    </row>
    <row r="650" ht="15" spans="1:4">
      <c r="A650" s="6" t="s">
        <v>652</v>
      </c>
      <c r="B650" s="7">
        <v>-1.64442457677332</v>
      </c>
      <c r="C650" s="7">
        <v>4.63529984762474e-10</v>
      </c>
      <c r="D650" s="7">
        <v>3.52251937838132e-8</v>
      </c>
    </row>
    <row r="651" ht="15" spans="1:4">
      <c r="A651" s="6" t="s">
        <v>653</v>
      </c>
      <c r="B651" s="7">
        <v>-1.2538351121707</v>
      </c>
      <c r="C651" s="7">
        <v>0.000642458547618533</v>
      </c>
      <c r="D651" s="7">
        <v>0.0083955269776348</v>
      </c>
    </row>
    <row r="652" ht="15" spans="1:4">
      <c r="A652" s="6" t="s">
        <v>654</v>
      </c>
      <c r="B652" s="7">
        <v>-1.45950338909273</v>
      </c>
      <c r="C652" s="7">
        <v>1.28756118936011e-5</v>
      </c>
      <c r="D652" s="7">
        <v>0.000328870484569303</v>
      </c>
    </row>
    <row r="653" ht="15" spans="1:4">
      <c r="A653" s="6" t="s">
        <v>655</v>
      </c>
      <c r="B653" s="7">
        <v>-1.48282569722373</v>
      </c>
      <c r="C653" s="7">
        <v>1.54614239466107e-11</v>
      </c>
      <c r="D653" s="7">
        <v>1.51535226285323e-9</v>
      </c>
    </row>
    <row r="654" ht="15" spans="1:4">
      <c r="A654" s="6" t="s">
        <v>656</v>
      </c>
      <c r="B654" s="7">
        <v>-1.33313829092174</v>
      </c>
      <c r="C654" s="7">
        <v>0.000114909203452787</v>
      </c>
      <c r="D654" s="7">
        <v>0.00206213482911421</v>
      </c>
    </row>
    <row r="655" ht="15" spans="1:4">
      <c r="A655" s="6" t="s">
        <v>657</v>
      </c>
      <c r="B655" s="7">
        <v>-1.11468588334981</v>
      </c>
      <c r="C655" s="7">
        <v>6.34353546031448e-10</v>
      </c>
      <c r="D655" s="7">
        <v>4.71859855934012e-8</v>
      </c>
    </row>
    <row r="656" ht="15" spans="1:4">
      <c r="A656" s="6" t="s">
        <v>658</v>
      </c>
      <c r="B656" s="7">
        <v>-1.22820859326972</v>
      </c>
      <c r="C656" s="7">
        <v>1.73928550002943e-12</v>
      </c>
      <c r="D656" s="7">
        <v>1.99589566224482e-10</v>
      </c>
    </row>
    <row r="657" ht="15" spans="1:4">
      <c r="A657" s="6" t="s">
        <v>659</v>
      </c>
      <c r="B657" s="7">
        <v>-2.33985290171288</v>
      </c>
      <c r="C657" s="7">
        <v>4.56653538828403e-5</v>
      </c>
      <c r="D657" s="7">
        <v>0.000951906911244675</v>
      </c>
    </row>
    <row r="658" ht="15" spans="1:4">
      <c r="A658" s="6" t="s">
        <v>660</v>
      </c>
      <c r="B658" s="7">
        <v>-2.43544989123703</v>
      </c>
      <c r="C658" s="7">
        <v>0.000165157578874159</v>
      </c>
      <c r="D658" s="7">
        <v>0.00278837582206639</v>
      </c>
    </row>
    <row r="659" ht="15" spans="1:4">
      <c r="A659" s="6" t="s">
        <v>661</v>
      </c>
      <c r="B659" s="7">
        <v>-1.73809949817272</v>
      </c>
      <c r="C659" s="7">
        <v>2.45639696069759e-10</v>
      </c>
      <c r="D659" s="7">
        <v>1.98213007047668e-8</v>
      </c>
    </row>
    <row r="660" ht="15" spans="1:4">
      <c r="A660" s="6" t="s">
        <v>662</v>
      </c>
      <c r="B660" s="7">
        <v>-1.85551198453624</v>
      </c>
      <c r="C660" s="7">
        <v>5.39945249420683e-5</v>
      </c>
      <c r="D660" s="7">
        <v>0.00109992771773155</v>
      </c>
    </row>
    <row r="661" ht="15" spans="1:4">
      <c r="A661" s="6" t="s">
        <v>663</v>
      </c>
      <c r="B661" s="7">
        <v>-1.35777843186014</v>
      </c>
      <c r="C661" s="7">
        <v>3.6104446847435e-10</v>
      </c>
      <c r="D661" s="7">
        <v>2.82356557605489e-8</v>
      </c>
    </row>
    <row r="662" ht="15" spans="1:4">
      <c r="A662" s="6" t="s">
        <v>664</v>
      </c>
      <c r="B662" s="7">
        <v>-2.01086625408134</v>
      </c>
      <c r="C662" s="7">
        <v>1.86033313972161e-22</v>
      </c>
      <c r="D662" s="7">
        <v>6.06893822552611e-20</v>
      </c>
    </row>
    <row r="663" ht="15" spans="1:4">
      <c r="A663" s="6" t="s">
        <v>665</v>
      </c>
      <c r="B663" s="7">
        <v>-1.99604331459478</v>
      </c>
      <c r="C663" s="7">
        <v>0.00024801269897399</v>
      </c>
      <c r="D663" s="7">
        <v>0.00389252095791755</v>
      </c>
    </row>
    <row r="664" ht="15" spans="1:4">
      <c r="A664" s="6" t="s">
        <v>666</v>
      </c>
      <c r="B664" s="7">
        <v>-1.27188309846181</v>
      </c>
      <c r="C664" s="7">
        <v>5.6420076026012e-15</v>
      </c>
      <c r="D664" s="7">
        <v>9.04146565705269e-13</v>
      </c>
    </row>
    <row r="665" ht="15" spans="1:4">
      <c r="A665" s="6" t="s">
        <v>667</v>
      </c>
      <c r="B665" s="7">
        <v>-1.38554820397934</v>
      </c>
      <c r="C665" s="7">
        <v>0.000520219370362504</v>
      </c>
      <c r="D665" s="7">
        <v>0.00711148131792766</v>
      </c>
    </row>
    <row r="666" ht="15" spans="1:4">
      <c r="A666" s="6" t="s">
        <v>668</v>
      </c>
      <c r="B666" s="7">
        <v>-2.9382184530494</v>
      </c>
      <c r="C666" s="7">
        <v>1.45838443184071e-11</v>
      </c>
      <c r="D666" s="7">
        <v>1.43860332118853e-9</v>
      </c>
    </row>
    <row r="667" ht="15" spans="1:4">
      <c r="A667" s="6" t="s">
        <v>669</v>
      </c>
      <c r="B667" s="7">
        <v>-1.17315931033044</v>
      </c>
      <c r="C667" s="7">
        <v>0.000112921605946208</v>
      </c>
      <c r="D667" s="7">
        <v>0.00203606616137986</v>
      </c>
    </row>
    <row r="668" ht="15" spans="1:4">
      <c r="A668" s="6" t="s">
        <v>670</v>
      </c>
      <c r="B668" s="7">
        <v>-2.69550527942906</v>
      </c>
      <c r="C668" s="7">
        <v>2.24968705424061e-15</v>
      </c>
      <c r="D668" s="7">
        <v>3.76365227623725e-13</v>
      </c>
    </row>
    <row r="669" ht="15" spans="1:4">
      <c r="A669" s="6" t="s">
        <v>671</v>
      </c>
      <c r="B669" s="7">
        <v>-9.39832809884457</v>
      </c>
      <c r="C669" s="7">
        <v>6.35716197673805e-15</v>
      </c>
      <c r="D669" s="7">
        <v>1.00813993681104e-12</v>
      </c>
    </row>
    <row r="670" ht="15" spans="1:4">
      <c r="A670" s="6" t="s">
        <v>672</v>
      </c>
      <c r="B670" s="7">
        <v>-1.84199237130289</v>
      </c>
      <c r="C670" s="7">
        <v>1.74795083842193e-7</v>
      </c>
      <c r="D670" s="7">
        <v>7.53135949928362e-6</v>
      </c>
    </row>
    <row r="671" ht="15" spans="1:4">
      <c r="A671" s="6" t="s">
        <v>673</v>
      </c>
      <c r="B671" s="7">
        <v>-1.21081733487686</v>
      </c>
      <c r="C671" s="7">
        <v>2.37410285244449e-5</v>
      </c>
      <c r="D671" s="7">
        <v>0.000552266494093627</v>
      </c>
    </row>
    <row r="672" ht="15" spans="1:4">
      <c r="A672" s="6" t="s">
        <v>674</v>
      </c>
      <c r="B672" s="7">
        <v>-1.31372848542647</v>
      </c>
      <c r="C672" s="7">
        <v>9.00022844410646e-22</v>
      </c>
      <c r="D672" s="7">
        <v>2.68665642809954e-19</v>
      </c>
    </row>
    <row r="673" ht="15" spans="1:4">
      <c r="A673" s="6" t="s">
        <v>675</v>
      </c>
      <c r="B673" s="7">
        <v>-2.01255365750037</v>
      </c>
      <c r="C673" s="7">
        <v>1.13496276977423e-6</v>
      </c>
      <c r="D673" s="7">
        <v>4.00587477752153e-5</v>
      </c>
    </row>
    <row r="674" ht="15" spans="1:4">
      <c r="A674" s="6" t="s">
        <v>676</v>
      </c>
      <c r="B674" s="7">
        <v>-1.12325694668551</v>
      </c>
      <c r="C674" s="7">
        <v>1.22704155493165e-7</v>
      </c>
      <c r="D674" s="7">
        <v>5.48887775679122e-6</v>
      </c>
    </row>
    <row r="675" ht="15" spans="1:4">
      <c r="A675" s="6" t="s">
        <v>677</v>
      </c>
      <c r="B675" s="7">
        <v>-1.56878741118128</v>
      </c>
      <c r="C675" s="7">
        <v>4.37184699755104e-9</v>
      </c>
      <c r="D675" s="7">
        <v>2.74273346252955e-7</v>
      </c>
    </row>
    <row r="676" ht="15" spans="1:4">
      <c r="A676" s="6" t="s">
        <v>678</v>
      </c>
      <c r="B676" s="7">
        <v>-1.1660979092977</v>
      </c>
      <c r="C676" s="7">
        <v>3.26441400666241e-8</v>
      </c>
      <c r="D676" s="7">
        <v>1.67331443897066e-6</v>
      </c>
    </row>
    <row r="677" ht="15" spans="1:4">
      <c r="A677" s="6" t="s">
        <v>679</v>
      </c>
      <c r="B677" s="7">
        <v>-1.59806367008444</v>
      </c>
      <c r="C677" s="7">
        <v>3.13182418396403e-10</v>
      </c>
      <c r="D677" s="7">
        <v>2.47897182201049e-8</v>
      </c>
    </row>
    <row r="678" ht="15" spans="1:4">
      <c r="A678" s="6" t="s">
        <v>680</v>
      </c>
      <c r="B678" s="7">
        <v>-2.0443519312157</v>
      </c>
      <c r="C678" s="7">
        <v>5.60178038807578e-7</v>
      </c>
      <c r="D678" s="7">
        <v>2.12495443425413e-5</v>
      </c>
    </row>
    <row r="679" ht="15" spans="1:4">
      <c r="A679" s="6" t="s">
        <v>681</v>
      </c>
      <c r="B679" s="7">
        <v>-1.42727921450418</v>
      </c>
      <c r="C679" s="7">
        <v>0.000695864764755761</v>
      </c>
      <c r="D679" s="7">
        <v>0.00893241583359334</v>
      </c>
    </row>
    <row r="680" ht="15" spans="1:4">
      <c r="A680" s="6" t="s">
        <v>682</v>
      </c>
      <c r="B680" s="7">
        <v>-1.43976341075144</v>
      </c>
      <c r="C680" s="7">
        <v>1.55081228749599e-14</v>
      </c>
      <c r="D680" s="7">
        <v>2.29219089949893e-12</v>
      </c>
    </row>
    <row r="681" ht="15" spans="1:4">
      <c r="A681" s="6" t="s">
        <v>683</v>
      </c>
      <c r="B681" s="7">
        <v>-1.09031826645568</v>
      </c>
      <c r="C681" s="7">
        <v>1.39828112308678e-13</v>
      </c>
      <c r="D681" s="7">
        <v>1.84041197272679e-11</v>
      </c>
    </row>
    <row r="682" ht="15" spans="1:4">
      <c r="A682" s="6" t="s">
        <v>684</v>
      </c>
      <c r="B682" s="7">
        <v>-1.12292917476886</v>
      </c>
      <c r="C682" s="7">
        <v>0.000114377031322128</v>
      </c>
      <c r="D682" s="7">
        <v>0.00205419888892813</v>
      </c>
    </row>
    <row r="683" ht="15" spans="1:4">
      <c r="A683" s="6" t="s">
        <v>685</v>
      </c>
      <c r="B683" s="7">
        <v>-1.41392086343566</v>
      </c>
      <c r="C683" s="7">
        <v>0.000715461376941127</v>
      </c>
      <c r="D683" s="7">
        <v>0.00913518367560949</v>
      </c>
    </row>
    <row r="684" ht="15" spans="1:4">
      <c r="A684" s="6" t="s">
        <v>686</v>
      </c>
      <c r="B684" s="7">
        <v>-1.59725976777585</v>
      </c>
      <c r="C684" s="7">
        <v>2.94498725307262e-6</v>
      </c>
      <c r="D684" s="7">
        <v>9.13746316727803e-5</v>
      </c>
    </row>
    <row r="685" ht="15" spans="1:4">
      <c r="A685" s="6" t="s">
        <v>687</v>
      </c>
      <c r="B685" s="7">
        <v>-1.07733299973396</v>
      </c>
      <c r="C685" s="7">
        <v>3.12443296726585e-13</v>
      </c>
      <c r="D685" s="7">
        <v>3.89888258144716e-11</v>
      </c>
    </row>
    <row r="686" ht="15" spans="1:4">
      <c r="A686" s="6" t="s">
        <v>688</v>
      </c>
      <c r="B686" s="7">
        <v>-1.64423761472507</v>
      </c>
      <c r="C686" s="7">
        <v>1.39293698310634e-6</v>
      </c>
      <c r="D686" s="7">
        <v>4.78692384442683e-5</v>
      </c>
    </row>
    <row r="687" ht="15" spans="1:4">
      <c r="A687" s="6" t="s">
        <v>689</v>
      </c>
      <c r="B687" s="7">
        <v>-1.16596879980305</v>
      </c>
      <c r="C687" s="7">
        <v>7.12008318779549e-6</v>
      </c>
      <c r="D687" s="7">
        <v>0.00019692736383444</v>
      </c>
    </row>
    <row r="688" ht="15" spans="1:4">
      <c r="A688" s="6" t="s">
        <v>690</v>
      </c>
      <c r="B688" s="7">
        <v>-1.07093155478298</v>
      </c>
      <c r="C688" s="7">
        <v>2.47361763094411e-9</v>
      </c>
      <c r="D688" s="7">
        <v>1.62320494885746e-7</v>
      </c>
    </row>
    <row r="689" ht="15" spans="1:4">
      <c r="A689" s="6" t="s">
        <v>691</v>
      </c>
      <c r="B689" s="7">
        <v>-1.52055732184078</v>
      </c>
      <c r="C689" s="7">
        <v>2.11959073274504e-8</v>
      </c>
      <c r="D689" s="7">
        <v>1.130910606845e-6</v>
      </c>
    </row>
    <row r="690" ht="15" spans="1:4">
      <c r="A690" s="6" t="s">
        <v>692</v>
      </c>
      <c r="B690" s="7">
        <v>-5.16210024585343</v>
      </c>
      <c r="C690" s="7">
        <v>0.000527269109785314</v>
      </c>
      <c r="D690" s="7">
        <v>0.00719063445270674</v>
      </c>
    </row>
    <row r="691" ht="15" spans="1:4">
      <c r="A691" s="6" t="s">
        <v>693</v>
      </c>
      <c r="B691" s="7">
        <v>-1.960492021745</v>
      </c>
      <c r="C691" s="7">
        <v>0.000123833275743087</v>
      </c>
      <c r="D691" s="7">
        <v>0.00219213696501484</v>
      </c>
    </row>
    <row r="692" ht="15" spans="1:4">
      <c r="A692" s="6" t="s">
        <v>694</v>
      </c>
      <c r="B692" s="7">
        <v>-2.62591882319314</v>
      </c>
      <c r="C692" s="7">
        <v>2.02160772970655e-10</v>
      </c>
      <c r="D692" s="7">
        <v>1.65741882777768e-8</v>
      </c>
    </row>
    <row r="693" ht="15" spans="1:4">
      <c r="A693" s="6" t="s">
        <v>695</v>
      </c>
      <c r="B693" s="7">
        <v>-1.09153717549933</v>
      </c>
      <c r="C693" s="7">
        <v>3.26364834764612e-6</v>
      </c>
      <c r="D693" s="7">
        <v>0.000100307770749457</v>
      </c>
    </row>
    <row r="694" ht="15" spans="1:4">
      <c r="A694" s="6" t="s">
        <v>696</v>
      </c>
      <c r="B694" s="7">
        <v>-2.26932255125816</v>
      </c>
      <c r="C694" s="7">
        <v>9.86138603362367e-6</v>
      </c>
      <c r="D694" s="7">
        <v>0.000261095201697194</v>
      </c>
    </row>
    <row r="695" ht="15" spans="1:4">
      <c r="A695" s="6" t="s">
        <v>697</v>
      </c>
      <c r="B695" s="7">
        <v>-1.7323687666481</v>
      </c>
      <c r="C695" s="7">
        <v>2.82717885867664e-16</v>
      </c>
      <c r="D695" s="7">
        <v>5.2488988956699e-14</v>
      </c>
    </row>
    <row r="696" ht="15" spans="1:4">
      <c r="A696" s="6" t="s">
        <v>698</v>
      </c>
      <c r="B696" s="7">
        <v>-1.6562700248122</v>
      </c>
      <c r="C696" s="7">
        <v>1.79401660055051e-6</v>
      </c>
      <c r="D696" s="7">
        <v>5.99826692389039e-5</v>
      </c>
    </row>
    <row r="697" ht="15" spans="1:4">
      <c r="A697" s="6" t="s">
        <v>699</v>
      </c>
      <c r="B697" s="7">
        <v>-1.1536639842608</v>
      </c>
      <c r="C697" s="7">
        <v>0.000763274554550718</v>
      </c>
      <c r="D697" s="7">
        <v>0.00961953588564749</v>
      </c>
    </row>
    <row r="698" ht="15" spans="1:4">
      <c r="A698" s="6" t="s">
        <v>700</v>
      </c>
      <c r="B698" s="7">
        <v>-2.0788261428518</v>
      </c>
      <c r="C698" s="7">
        <v>1.17433690974765e-11</v>
      </c>
      <c r="D698" s="7">
        <v>1.17361740354474e-9</v>
      </c>
    </row>
    <row r="699" ht="15" spans="1:4">
      <c r="A699" s="6" t="s">
        <v>701</v>
      </c>
      <c r="B699" s="7">
        <v>-1.5346013108977</v>
      </c>
      <c r="C699" s="7">
        <v>9.3589010842285e-14</v>
      </c>
      <c r="D699" s="7">
        <v>1.25348894521667e-11</v>
      </c>
    </row>
    <row r="700" ht="15" spans="1:4">
      <c r="A700" s="6" t="s">
        <v>702</v>
      </c>
      <c r="B700" s="7">
        <v>-1.42311040853346</v>
      </c>
      <c r="C700" s="7">
        <v>5.83511625972445e-44</v>
      </c>
      <c r="D700" s="7">
        <v>8.32816968169172e-41</v>
      </c>
    </row>
    <row r="701" ht="15" spans="1:4">
      <c r="A701" s="6" t="s">
        <v>703</v>
      </c>
      <c r="B701" s="7">
        <v>-1.56962148853864</v>
      </c>
      <c r="C701" s="7">
        <v>1.96789126855751e-13</v>
      </c>
      <c r="D701" s="7">
        <v>2.52464971959434e-11</v>
      </c>
    </row>
    <row r="702" ht="15" spans="1:4">
      <c r="A702" s="6" t="s">
        <v>704</v>
      </c>
      <c r="B702" s="7">
        <v>-1.74910691932054</v>
      </c>
      <c r="C702" s="7">
        <v>7.3981062554559e-20</v>
      </c>
      <c r="D702" s="7">
        <v>1.95310005144036e-17</v>
      </c>
    </row>
    <row r="703" ht="15" spans="1:4">
      <c r="A703" s="6" t="s">
        <v>705</v>
      </c>
      <c r="B703" s="7">
        <v>-1.28439393495468</v>
      </c>
      <c r="C703" s="7">
        <v>3.53339270685206e-5</v>
      </c>
      <c r="D703" s="7">
        <v>0.000771770022512421</v>
      </c>
    </row>
    <row r="704" ht="15" spans="1:4">
      <c r="A704" s="6" t="s">
        <v>706</v>
      </c>
      <c r="B704" s="7">
        <v>-1.42144360161892</v>
      </c>
      <c r="C704" s="7">
        <v>0.0007119451566344</v>
      </c>
      <c r="D704" s="7">
        <v>0.00909791807325302</v>
      </c>
    </row>
    <row r="705" ht="15" spans="1:4">
      <c r="A705" s="6" t="s">
        <v>707</v>
      </c>
      <c r="B705" s="7">
        <v>-1.792283448746</v>
      </c>
      <c r="C705" s="7">
        <v>1.16359763758745e-6</v>
      </c>
      <c r="D705" s="7">
        <v>4.09113404956844e-5</v>
      </c>
    </row>
    <row r="706" ht="15" spans="1:4">
      <c r="A706" s="6" t="s">
        <v>708</v>
      </c>
      <c r="B706" s="7">
        <v>-1.32374262517206</v>
      </c>
      <c r="C706" s="7">
        <v>1.24767261942547e-12</v>
      </c>
      <c r="D706" s="7">
        <v>1.46112061216411e-10</v>
      </c>
    </row>
    <row r="707" ht="15" spans="1:4">
      <c r="A707" s="6" t="s">
        <v>709</v>
      </c>
      <c r="B707" s="7">
        <v>-1.58202050225537</v>
      </c>
      <c r="C707" s="7">
        <v>0.000648135266527736</v>
      </c>
      <c r="D707" s="7">
        <v>0.00845519391398307</v>
      </c>
    </row>
    <row r="708" ht="15" spans="1:4">
      <c r="A708" s="6" t="s">
        <v>710</v>
      </c>
      <c r="B708" s="7">
        <v>-2.37499224449017</v>
      </c>
      <c r="C708" s="7">
        <v>4.34979765960084e-9</v>
      </c>
      <c r="D708" s="7">
        <v>2.73265417756932e-7</v>
      </c>
    </row>
    <row r="709" ht="15" spans="1:4">
      <c r="A709" s="6" t="s">
        <v>711</v>
      </c>
      <c r="B709" s="7">
        <v>-1.02216907302053</v>
      </c>
      <c r="C709" s="7">
        <v>2.2780939543455e-8</v>
      </c>
      <c r="D709" s="7">
        <v>1.20982682654497e-6</v>
      </c>
    </row>
    <row r="710" ht="15" spans="1:4">
      <c r="A710" s="6" t="s">
        <v>712</v>
      </c>
      <c r="B710" s="7">
        <v>-1.71735596237305</v>
      </c>
      <c r="C710" s="7">
        <v>3.70967414489447e-7</v>
      </c>
      <c r="D710" s="7">
        <v>1.48360978586358e-5</v>
      </c>
    </row>
    <row r="711" ht="15" spans="1:4">
      <c r="A711" s="6" t="s">
        <v>713</v>
      </c>
      <c r="B711" s="7">
        <v>-1.59892621515966</v>
      </c>
      <c r="C711" s="7">
        <v>1.24512071554508e-6</v>
      </c>
      <c r="D711" s="7">
        <v>4.33108555372237e-5</v>
      </c>
    </row>
    <row r="712" ht="15" spans="1:4">
      <c r="A712" s="6" t="s">
        <v>714</v>
      </c>
      <c r="B712" s="7">
        <v>-3.06508051893908</v>
      </c>
      <c r="C712" s="7">
        <v>0.000789887538040473</v>
      </c>
      <c r="D712" s="7">
        <v>0.00984062837899195</v>
      </c>
    </row>
    <row r="713" ht="15" spans="1:4">
      <c r="A713" s="6" t="s">
        <v>715</v>
      </c>
      <c r="B713" s="7">
        <v>-1.1727017259164</v>
      </c>
      <c r="C713" s="7">
        <v>7.25307175468076e-5</v>
      </c>
      <c r="D713" s="7">
        <v>0.00140842811726097</v>
      </c>
    </row>
    <row r="714" ht="15" spans="1:4">
      <c r="A714" s="6" t="s">
        <v>716</v>
      </c>
      <c r="B714" s="7">
        <v>-1.15552328205845</v>
      </c>
      <c r="C714" s="7">
        <v>2.16501228830889e-6</v>
      </c>
      <c r="D714" s="7">
        <v>7.03775382431626e-5</v>
      </c>
    </row>
    <row r="715" ht="15" spans="1:4">
      <c r="A715" s="6" t="s">
        <v>717</v>
      </c>
      <c r="B715" s="7">
        <v>-1.08170577740913</v>
      </c>
      <c r="C715" s="7">
        <v>2.37009902371323e-5</v>
      </c>
      <c r="D715" s="7">
        <v>0.000551718463868657</v>
      </c>
    </row>
    <row r="716" ht="15" spans="1:4">
      <c r="A716" s="6" t="s">
        <v>718</v>
      </c>
      <c r="B716" s="7">
        <v>-1.04953310598969</v>
      </c>
      <c r="C716" s="7">
        <v>0.000653512465853035</v>
      </c>
      <c r="D716" s="7">
        <v>0.00850832991460655</v>
      </c>
    </row>
    <row r="717" ht="15" spans="1:4">
      <c r="A717" s="6" t="s">
        <v>719</v>
      </c>
      <c r="B717" s="7">
        <v>-1.60621836244402</v>
      </c>
      <c r="C717" s="7">
        <v>2.40677674591628e-6</v>
      </c>
      <c r="D717" s="7">
        <v>7.7192631699079e-5</v>
      </c>
    </row>
    <row r="718" ht="15" spans="1:4">
      <c r="A718" s="6" t="s">
        <v>720</v>
      </c>
      <c r="B718" s="7">
        <v>-1.58952669992324</v>
      </c>
      <c r="C718" s="7">
        <v>0.00058730236390365</v>
      </c>
      <c r="D718" s="7">
        <v>0.00779973060895827</v>
      </c>
    </row>
    <row r="719" ht="15" spans="1:4">
      <c r="A719" s="6" t="s">
        <v>721</v>
      </c>
      <c r="B719" s="7">
        <v>-1.82483773967969</v>
      </c>
      <c r="C719" s="7">
        <v>1.73240082631603e-13</v>
      </c>
      <c r="D719" s="7">
        <v>2.24142239488685e-11</v>
      </c>
    </row>
    <row r="720" ht="15" spans="1:4">
      <c r="A720" s="6" t="s">
        <v>722</v>
      </c>
      <c r="B720" s="7">
        <v>-1.17210638269311</v>
      </c>
      <c r="C720" s="7">
        <v>2.68170673464123e-29</v>
      </c>
      <c r="D720" s="7">
        <v>1.53098637480668e-26</v>
      </c>
    </row>
    <row r="721" ht="15" spans="1:4">
      <c r="A721" s="6" t="s">
        <v>723</v>
      </c>
      <c r="B721" s="7">
        <v>-2.46150382157065</v>
      </c>
      <c r="C721" s="7">
        <v>1.88556852433314e-6</v>
      </c>
      <c r="D721" s="7">
        <v>6.26310441042497e-5</v>
      </c>
    </row>
    <row r="722" ht="15" spans="1:4">
      <c r="A722" s="6" t="s">
        <v>724</v>
      </c>
      <c r="B722" s="7">
        <v>-1.67553143781227</v>
      </c>
      <c r="C722" s="7">
        <v>0.000219566318856239</v>
      </c>
      <c r="D722" s="7">
        <v>0.00354097207443578</v>
      </c>
    </row>
    <row r="723" ht="15" spans="1:4">
      <c r="A723" s="6" t="s">
        <v>725</v>
      </c>
      <c r="B723" s="7">
        <v>-2.33756734388102</v>
      </c>
      <c r="C723" s="7">
        <v>5.36434903208377e-11</v>
      </c>
      <c r="D723" s="7">
        <v>4.77583916166336e-9</v>
      </c>
    </row>
    <row r="724" ht="15" spans="1:4">
      <c r="A724" s="6" t="s">
        <v>726</v>
      </c>
      <c r="B724" s="7">
        <v>-1.28821435462481</v>
      </c>
      <c r="C724" s="7">
        <v>2.96212696204651e-18</v>
      </c>
      <c r="D724" s="7">
        <v>6.79830465379839e-16</v>
      </c>
    </row>
    <row r="725" ht="15" spans="1:4">
      <c r="A725" s="6" t="s">
        <v>727</v>
      </c>
      <c r="B725" s="7">
        <v>-1.31083728629109</v>
      </c>
      <c r="C725" s="7">
        <v>6.80006375532262e-17</v>
      </c>
      <c r="D725" s="7">
        <v>1.33867461997024e-14</v>
      </c>
    </row>
    <row r="726" ht="15" spans="1:4">
      <c r="A726" s="6" t="s">
        <v>728</v>
      </c>
      <c r="B726" s="7">
        <v>-1.18012791241213</v>
      </c>
      <c r="C726" s="7">
        <v>3.17910633867068e-6</v>
      </c>
      <c r="D726" s="7">
        <v>9.79070429533159e-5</v>
      </c>
    </row>
    <row r="727" ht="15" spans="1:4">
      <c r="A727" s="6" t="s">
        <v>729</v>
      </c>
      <c r="B727" s="7">
        <v>-1.33025220668425</v>
      </c>
      <c r="C727" s="7">
        <v>6.4850672684495e-16</v>
      </c>
      <c r="D727" s="7">
        <v>1.16151369523383e-13</v>
      </c>
    </row>
    <row r="728" ht="15" spans="1:4">
      <c r="A728" s="6" t="s">
        <v>730</v>
      </c>
      <c r="B728" s="7">
        <v>-1.44448756205131</v>
      </c>
      <c r="C728" s="7">
        <v>7.24907343580539e-7</v>
      </c>
      <c r="D728" s="7">
        <v>2.6678459464956e-5</v>
      </c>
    </row>
    <row r="729" ht="15" spans="1:4">
      <c r="A729" s="6" t="s">
        <v>731</v>
      </c>
      <c r="B729" s="7">
        <v>-1.59974988075952</v>
      </c>
      <c r="C729" s="7">
        <v>5.3327883171753e-29</v>
      </c>
      <c r="D729" s="7">
        <v>2.89951319073846e-26</v>
      </c>
    </row>
    <row r="730" ht="15" spans="1:4">
      <c r="A730" s="6" t="s">
        <v>732</v>
      </c>
      <c r="B730" s="7">
        <v>-1.69709090405275</v>
      </c>
      <c r="C730" s="7">
        <v>0.00014260844670859</v>
      </c>
      <c r="D730" s="7">
        <v>0.00246339371334142</v>
      </c>
    </row>
    <row r="731" ht="15" spans="1:4">
      <c r="A731" s="6" t="s">
        <v>733</v>
      </c>
      <c r="B731" s="7">
        <v>-1.49655791328463</v>
      </c>
      <c r="C731" s="7">
        <v>8.48349585294802e-8</v>
      </c>
      <c r="D731" s="7">
        <v>3.94045570808323e-6</v>
      </c>
    </row>
    <row r="732" ht="15" spans="1:4">
      <c r="A732" s="6" t="s">
        <v>734</v>
      </c>
      <c r="B732" s="7">
        <v>-1.57846304114916</v>
      </c>
      <c r="C732" s="7">
        <v>0.000389972491057216</v>
      </c>
      <c r="D732" s="7">
        <v>0.00560200928426814</v>
      </c>
    </row>
    <row r="733" ht="15" spans="1:4">
      <c r="A733" s="6" t="s">
        <v>735</v>
      </c>
      <c r="B733" s="7">
        <v>-1.08266375886151</v>
      </c>
      <c r="C733" s="7">
        <v>0.000241657879639339</v>
      </c>
      <c r="D733" s="7">
        <v>0.00381243477681793</v>
      </c>
    </row>
    <row r="734" ht="15" spans="1:4">
      <c r="A734" s="6" t="s">
        <v>736</v>
      </c>
      <c r="B734" s="7">
        <v>-2.17767436455991</v>
      </c>
      <c r="C734" s="7">
        <v>0.000654458834632235</v>
      </c>
      <c r="D734" s="7">
        <v>0.0085182228256835</v>
      </c>
    </row>
    <row r="735" ht="15" spans="1:4">
      <c r="A735" s="6" t="s">
        <v>737</v>
      </c>
      <c r="B735" s="7">
        <v>-3.55960625976021</v>
      </c>
      <c r="C735" s="7">
        <v>0.000769882948687494</v>
      </c>
      <c r="D735" s="7">
        <v>0.00966257049531609</v>
      </c>
    </row>
    <row r="736" ht="15" spans="1:4">
      <c r="A736" s="6" t="s">
        <v>738</v>
      </c>
      <c r="B736" s="7">
        <v>-1.12762406860763</v>
      </c>
      <c r="C736" s="7">
        <v>0.000450152497035248</v>
      </c>
      <c r="D736" s="7">
        <v>0.00631236255590845</v>
      </c>
    </row>
    <row r="737" ht="15" spans="1:4">
      <c r="A737" s="6" t="s">
        <v>739</v>
      </c>
      <c r="B737" s="7">
        <v>-1.08946837079619</v>
      </c>
      <c r="C737" s="7">
        <v>6.47379611569382e-6</v>
      </c>
      <c r="D737" s="7">
        <v>0.000182063556770916</v>
      </c>
    </row>
    <row r="738" ht="15" spans="1:4">
      <c r="A738" s="6" t="s">
        <v>740</v>
      </c>
      <c r="B738" s="7">
        <v>-1.27234683639456</v>
      </c>
      <c r="C738" s="7">
        <v>2.66551500228054e-17</v>
      </c>
      <c r="D738" s="7">
        <v>5.55887676639985e-15</v>
      </c>
    </row>
    <row r="739" ht="15" spans="1:4">
      <c r="A739" s="6" t="s">
        <v>741</v>
      </c>
      <c r="B739" s="7">
        <v>-1.04722040811479</v>
      </c>
      <c r="C739" s="7">
        <v>0.000116798464949599</v>
      </c>
      <c r="D739" s="7">
        <v>0.00208865289396166</v>
      </c>
    </row>
    <row r="740" ht="15" spans="1:4">
      <c r="A740" s="6" t="s">
        <v>742</v>
      </c>
      <c r="B740" s="7">
        <v>-2.02424424071161</v>
      </c>
      <c r="C740" s="7">
        <v>7.42724826279661e-5</v>
      </c>
      <c r="D740" s="7">
        <v>0.00143432254823867</v>
      </c>
    </row>
    <row r="741" ht="15" spans="1:4">
      <c r="A741" s="6" t="s">
        <v>743</v>
      </c>
      <c r="B741" s="7">
        <v>-2.22728270235011</v>
      </c>
      <c r="C741" s="7">
        <v>1.05490397536715e-6</v>
      </c>
      <c r="D741" s="7">
        <v>3.75230329929663e-5</v>
      </c>
    </row>
    <row r="742" ht="15" spans="1:4">
      <c r="A742" s="6" t="s">
        <v>744</v>
      </c>
      <c r="B742" s="7">
        <v>-1.45404977670545</v>
      </c>
      <c r="C742" s="7">
        <v>0.000281843723357946</v>
      </c>
      <c r="D742" s="7">
        <v>0.00432393904373668</v>
      </c>
    </row>
    <row r="743" ht="15" spans="1:4">
      <c r="A743" s="6" t="s">
        <v>745</v>
      </c>
      <c r="B743" s="7">
        <v>-1.23843588311809</v>
      </c>
      <c r="C743" s="7">
        <v>1.71196399023822e-24</v>
      </c>
      <c r="D743" s="7">
        <v>6.62617113238643e-22</v>
      </c>
    </row>
    <row r="744" ht="15" spans="1:4">
      <c r="A744" s="6" t="s">
        <v>746</v>
      </c>
      <c r="B744" s="7">
        <v>-1.10619931135534</v>
      </c>
      <c r="C744" s="7">
        <v>2.96628052424369e-7</v>
      </c>
      <c r="D744" s="7">
        <v>1.21053747516084e-5</v>
      </c>
    </row>
    <row r="745" ht="15" spans="1:4">
      <c r="A745" s="6" t="s">
        <v>747</v>
      </c>
      <c r="B745" s="7">
        <v>-1.18991975062191</v>
      </c>
      <c r="C745" s="7">
        <v>3.59886611142315e-7</v>
      </c>
      <c r="D745" s="7">
        <v>1.44181941263963e-5</v>
      </c>
    </row>
    <row r="746" ht="15" spans="1:4">
      <c r="A746" s="6" t="s">
        <v>748</v>
      </c>
      <c r="B746" s="7">
        <v>-1.38220557975944</v>
      </c>
      <c r="C746" s="7">
        <v>6.90041467190536e-8</v>
      </c>
      <c r="D746" s="7">
        <v>3.2794561799715e-6</v>
      </c>
    </row>
    <row r="747" ht="15" spans="1:4">
      <c r="A747" s="6" t="s">
        <v>749</v>
      </c>
      <c r="B747" s="7">
        <v>-1.83528296232671</v>
      </c>
      <c r="C747" s="7">
        <v>5.5301352271894e-8</v>
      </c>
      <c r="D747" s="7">
        <v>2.69842239419011e-6</v>
      </c>
    </row>
    <row r="748" ht="15" spans="1:4">
      <c r="A748" s="6" t="s">
        <v>750</v>
      </c>
      <c r="B748" s="7">
        <v>-1.52165435968903</v>
      </c>
      <c r="C748" s="7">
        <v>1.06568265019637e-24</v>
      </c>
      <c r="D748" s="7">
        <v>4.23233547824074e-22</v>
      </c>
    </row>
    <row r="749" ht="15" spans="1:4">
      <c r="A749" s="6" t="s">
        <v>751</v>
      </c>
      <c r="B749" s="7">
        <v>-2.10942418681678</v>
      </c>
      <c r="C749" s="7">
        <v>1.21751525395944e-5</v>
      </c>
      <c r="D749" s="7">
        <v>0.000314032217044824</v>
      </c>
    </row>
    <row r="750" ht="15" spans="1:4">
      <c r="A750" s="6" t="s">
        <v>752</v>
      </c>
      <c r="B750" s="7">
        <v>-1.7103041456821</v>
      </c>
      <c r="C750" s="7">
        <v>7.48027726022904e-12</v>
      </c>
      <c r="D750" s="7">
        <v>7.69457709525182e-10</v>
      </c>
    </row>
    <row r="751" ht="15" spans="1:4">
      <c r="A751" s="6" t="s">
        <v>753</v>
      </c>
      <c r="B751" s="7">
        <v>-4.5640198470396</v>
      </c>
      <c r="C751" s="7">
        <v>7.16362840905379e-21</v>
      </c>
      <c r="D751" s="7">
        <v>1.99498315059942e-18</v>
      </c>
    </row>
    <row r="752" ht="15" spans="1:4">
      <c r="A752" s="6" t="s">
        <v>754</v>
      </c>
      <c r="B752" s="7">
        <v>-2.66162061711629</v>
      </c>
      <c r="C752" s="7">
        <v>0.000354704304171845</v>
      </c>
      <c r="D752" s="7">
        <v>0.00519066164054358</v>
      </c>
    </row>
    <row r="753" ht="15" spans="1:4">
      <c r="A753" s="6" t="s">
        <v>755</v>
      </c>
      <c r="B753" s="7">
        <v>-1.69909085837789</v>
      </c>
      <c r="C753" s="7">
        <v>8.30864288776577e-10</v>
      </c>
      <c r="D753" s="7">
        <v>6.04255315238914e-8</v>
      </c>
    </row>
    <row r="754" ht="15" spans="1:4">
      <c r="A754" s="6" t="s">
        <v>756</v>
      </c>
      <c r="B754" s="7">
        <v>-1.49642710287754</v>
      </c>
      <c r="C754" s="7">
        <v>0.000603811951090911</v>
      </c>
      <c r="D754" s="7">
        <v>0.00796571329584751</v>
      </c>
    </row>
    <row r="755" ht="15" spans="1:4">
      <c r="A755" s="6" t="s">
        <v>757</v>
      </c>
      <c r="B755" s="7">
        <v>-1.59934535559037</v>
      </c>
      <c r="C755" s="7">
        <v>0.00068734470651269</v>
      </c>
      <c r="D755" s="7">
        <v>0.00884790304139458</v>
      </c>
    </row>
    <row r="756" ht="15" spans="1:4">
      <c r="A756" s="6" t="s">
        <v>758</v>
      </c>
      <c r="B756" s="7">
        <v>-1.1032573700621</v>
      </c>
      <c r="C756" s="7">
        <v>0.000517393725972368</v>
      </c>
      <c r="D756" s="7">
        <v>0.00708345511169364</v>
      </c>
    </row>
    <row r="757" ht="15" spans="1:4">
      <c r="A757" s="6" t="s">
        <v>759</v>
      </c>
      <c r="B757" s="7">
        <v>-1.22502497514866</v>
      </c>
      <c r="C757" s="7">
        <v>7.78014194072787e-25</v>
      </c>
      <c r="D757" s="7">
        <v>3.14455436032675e-22</v>
      </c>
    </row>
    <row r="758" ht="15" spans="1:4">
      <c r="A758" s="6" t="s">
        <v>760</v>
      </c>
      <c r="B758" s="7">
        <v>-1.53905838846701</v>
      </c>
      <c r="C758" s="7">
        <v>9.55488891645225e-12</v>
      </c>
      <c r="D758" s="7">
        <v>9.6760728734414e-10</v>
      </c>
    </row>
    <row r="759" ht="15" spans="1:4">
      <c r="A759" s="6" t="s">
        <v>761</v>
      </c>
      <c r="B759" s="7">
        <v>-2.04158061989301</v>
      </c>
      <c r="C759" s="7">
        <v>1.62444546388975e-5</v>
      </c>
      <c r="D759" s="7">
        <v>0.000403215615362894</v>
      </c>
    </row>
    <row r="760" ht="15" spans="1:4">
      <c r="A760" s="6" t="s">
        <v>762</v>
      </c>
      <c r="B760" s="7">
        <v>-1.88218841730674</v>
      </c>
      <c r="C760" s="7">
        <v>1.08898624906149e-13</v>
      </c>
      <c r="D760" s="7">
        <v>1.45003440137424e-11</v>
      </c>
    </row>
    <row r="761" ht="15" spans="1:4">
      <c r="A761" s="6" t="s">
        <v>763</v>
      </c>
      <c r="B761" s="7">
        <v>-1.19811535629569</v>
      </c>
      <c r="C761" s="7">
        <v>1.70104015142962e-8</v>
      </c>
      <c r="D761" s="7">
        <v>9.31533642639014e-7</v>
      </c>
    </row>
    <row r="762" ht="15" spans="1:4">
      <c r="A762" s="6" t="s">
        <v>764</v>
      </c>
      <c r="B762" s="7">
        <v>-2.57921887649776</v>
      </c>
      <c r="C762" s="7">
        <v>2.31407167954429e-15</v>
      </c>
      <c r="D762" s="7">
        <v>3.84321024538715e-13</v>
      </c>
    </row>
    <row r="763" ht="15" spans="1:4">
      <c r="A763" s="6" t="s">
        <v>765</v>
      </c>
      <c r="B763" s="7">
        <v>-2.04313424669686</v>
      </c>
      <c r="C763" s="7">
        <v>8.74841342106234e-7</v>
      </c>
      <c r="D763" s="7">
        <v>3.1660660678824e-5</v>
      </c>
    </row>
    <row r="764" ht="15" spans="1:4">
      <c r="A764" s="6" t="s">
        <v>766</v>
      </c>
      <c r="B764" s="7">
        <v>-1.05844412915665</v>
      </c>
      <c r="C764" s="7">
        <v>6.4478106401057e-5</v>
      </c>
      <c r="D764" s="7">
        <v>0.0012796064451325</v>
      </c>
    </row>
    <row r="765" ht="15" spans="1:4">
      <c r="A765" s="6" t="s">
        <v>767</v>
      </c>
      <c r="B765" s="7">
        <v>-1.19345884214077</v>
      </c>
      <c r="C765" s="7">
        <v>2.16628311557514e-5</v>
      </c>
      <c r="D765" s="7">
        <v>0.000511574366362708</v>
      </c>
    </row>
    <row r="766" ht="15" spans="1:4">
      <c r="A766" s="6" t="s">
        <v>768</v>
      </c>
      <c r="B766" s="7">
        <v>-1.19605810924496</v>
      </c>
      <c r="C766" s="7">
        <v>8.82954742612438e-10</v>
      </c>
      <c r="D766" s="7">
        <v>6.3706649296359e-8</v>
      </c>
    </row>
    <row r="767" ht="15" spans="1:4">
      <c r="A767" s="6" t="s">
        <v>769</v>
      </c>
      <c r="B767" s="7">
        <v>-2.8331278825754</v>
      </c>
      <c r="C767" s="7">
        <v>6.47924328597851e-6</v>
      </c>
      <c r="D767" s="7">
        <v>0.000182104614989053</v>
      </c>
    </row>
    <row r="768" ht="15" spans="1:4">
      <c r="A768" s="6" t="s">
        <v>770</v>
      </c>
      <c r="B768" s="7">
        <v>-1.58372410408537</v>
      </c>
      <c r="C768" s="7">
        <v>3.79516899441833e-16</v>
      </c>
      <c r="D768" s="7">
        <v>6.93331833252295e-14</v>
      </c>
    </row>
    <row r="769" ht="15" spans="1:4">
      <c r="A769" s="6" t="s">
        <v>771</v>
      </c>
      <c r="B769" s="7">
        <v>-3.19665975319093</v>
      </c>
      <c r="C769" s="7">
        <v>8.70349859074927e-16</v>
      </c>
      <c r="D769" s="7">
        <v>1.53477292523823e-13</v>
      </c>
    </row>
    <row r="770" ht="15" spans="1:4">
      <c r="A770" s="6" t="s">
        <v>772</v>
      </c>
      <c r="B770" s="7">
        <v>-2.63195515027165</v>
      </c>
      <c r="C770" s="7">
        <v>1.4654726612538e-7</v>
      </c>
      <c r="D770" s="7">
        <v>6.42332700429784e-6</v>
      </c>
    </row>
    <row r="771" ht="15" spans="1:4">
      <c r="A771" s="6" t="s">
        <v>773</v>
      </c>
      <c r="B771" s="7">
        <v>-1.34491983091553</v>
      </c>
      <c r="C771" s="7">
        <v>8.99495575805642e-6</v>
      </c>
      <c r="D771" s="7">
        <v>0.000241090152219456</v>
      </c>
    </row>
    <row r="772" ht="15" spans="1:4">
      <c r="A772" s="6" t="s">
        <v>774</v>
      </c>
      <c r="B772" s="7">
        <v>-5.87833381970788</v>
      </c>
      <c r="C772" s="7">
        <v>1.77374574432791e-7</v>
      </c>
      <c r="D772" s="7">
        <v>7.62093279726661e-6</v>
      </c>
    </row>
    <row r="773" ht="15" spans="1:4">
      <c r="A773" s="6" t="s">
        <v>775</v>
      </c>
      <c r="B773" s="7">
        <v>-2.63465790498495</v>
      </c>
      <c r="C773" s="7">
        <v>8.90428708004296e-15</v>
      </c>
      <c r="D773" s="7">
        <v>1.35322202344878e-12</v>
      </c>
    </row>
    <row r="774" ht="15" spans="1:4">
      <c r="A774" s="6" t="s">
        <v>776</v>
      </c>
      <c r="B774" s="7">
        <v>-2.42750624570526</v>
      </c>
      <c r="C774" s="7">
        <v>1.26186528372409e-8</v>
      </c>
      <c r="D774" s="7">
        <v>7.12764289418239e-7</v>
      </c>
    </row>
    <row r="775" ht="15" spans="1:4">
      <c r="A775" s="6" t="s">
        <v>777</v>
      </c>
      <c r="B775" s="7">
        <v>-1.14336820363585</v>
      </c>
      <c r="C775" s="7">
        <v>8.66091269303121e-9</v>
      </c>
      <c r="D775" s="7">
        <v>5.12384979943163e-7</v>
      </c>
    </row>
    <row r="776" ht="15" spans="1:4">
      <c r="A776" s="6" t="s">
        <v>778</v>
      </c>
      <c r="B776" s="7">
        <v>-2.34388621211655</v>
      </c>
      <c r="C776" s="7">
        <v>5.04645105506008e-25</v>
      </c>
      <c r="D776" s="7">
        <v>2.07641002330364e-22</v>
      </c>
    </row>
    <row r="777" ht="15" spans="1:4">
      <c r="A777" s="6" t="s">
        <v>779</v>
      </c>
      <c r="B777" s="7">
        <v>-7.8928567089776</v>
      </c>
      <c r="C777" s="7">
        <v>5.22630558815866e-10</v>
      </c>
      <c r="D777" s="7">
        <v>3.9519176957348e-8</v>
      </c>
    </row>
    <row r="778" ht="15" spans="1:4">
      <c r="A778" s="6" t="s">
        <v>780</v>
      </c>
      <c r="B778" s="7">
        <v>-1.43921651303283</v>
      </c>
      <c r="C778" s="7">
        <v>4.22847573247735e-5</v>
      </c>
      <c r="D778" s="7">
        <v>0.000894087702100489</v>
      </c>
    </row>
    <row r="779" ht="15" spans="1:4">
      <c r="A779" s="6" t="s">
        <v>781</v>
      </c>
      <c r="B779" s="7">
        <v>-2.11897961882703</v>
      </c>
      <c r="C779" s="7">
        <v>1.45891081712657e-18</v>
      </c>
      <c r="D779" s="7">
        <v>3.47038410623983e-16</v>
      </c>
    </row>
    <row r="780" ht="15" spans="1:4">
      <c r="A780" s="6" t="s">
        <v>782</v>
      </c>
      <c r="B780" s="7">
        <v>-1.74435819457014</v>
      </c>
      <c r="C780" s="7">
        <v>4.58207888196975e-152</v>
      </c>
      <c r="D780" s="7">
        <v>6.97575688991074e-148</v>
      </c>
    </row>
    <row r="781" ht="15" spans="1:4">
      <c r="A781" s="6" t="s">
        <v>783</v>
      </c>
      <c r="B781" s="7">
        <v>-2.03932930103486</v>
      </c>
      <c r="C781" s="7">
        <v>3.62065267320664e-10</v>
      </c>
      <c r="D781" s="7">
        <v>2.82394756824302e-8</v>
      </c>
    </row>
    <row r="782" ht="15" spans="1:4">
      <c r="A782" s="6" t="s">
        <v>784</v>
      </c>
      <c r="B782" s="7">
        <v>-1.09181535029513</v>
      </c>
      <c r="C782" s="7">
        <v>0.000765954223316038</v>
      </c>
      <c r="D782" s="7">
        <v>0.0096274824347453</v>
      </c>
    </row>
    <row r="783" ht="15" spans="1:4">
      <c r="A783" s="6" t="s">
        <v>785</v>
      </c>
      <c r="B783" s="7">
        <v>-1.49185377095394</v>
      </c>
      <c r="C783" s="7">
        <v>6.44821982959923e-10</v>
      </c>
      <c r="D783" s="7">
        <v>4.78866822857652e-8</v>
      </c>
    </row>
    <row r="784" ht="15" spans="1:4">
      <c r="A784" s="6" t="s">
        <v>786</v>
      </c>
      <c r="B784" s="7">
        <v>-2.11782137185592</v>
      </c>
      <c r="C784" s="7">
        <v>4.1630073361092e-15</v>
      </c>
      <c r="D784" s="7">
        <v>6.74230039201346e-13</v>
      </c>
    </row>
    <row r="785" ht="15" spans="1:4">
      <c r="A785" s="6" t="s">
        <v>787</v>
      </c>
      <c r="B785" s="7">
        <v>-1.30645507082247</v>
      </c>
      <c r="C785" s="7">
        <v>8.66941589776086e-5</v>
      </c>
      <c r="D785" s="7">
        <v>0.00163560207068755</v>
      </c>
    </row>
    <row r="786" ht="15" spans="1:4">
      <c r="A786" s="6" t="s">
        <v>788</v>
      </c>
      <c r="B786" s="7">
        <v>-1.06082510908644</v>
      </c>
      <c r="C786" s="7">
        <v>6.26411618909436e-5</v>
      </c>
      <c r="D786" s="7">
        <v>0.00124932189776558</v>
      </c>
    </row>
    <row r="787" ht="15" spans="1:4">
      <c r="A787" s="6" t="s">
        <v>789</v>
      </c>
      <c r="B787" s="7">
        <v>-1.50083034313514</v>
      </c>
      <c r="C787" s="7">
        <v>1.97512893338211e-6</v>
      </c>
      <c r="D787" s="7">
        <v>6.52263836915601e-5</v>
      </c>
    </row>
    <row r="788" ht="15" spans="1:4">
      <c r="A788" s="6" t="s">
        <v>790</v>
      </c>
      <c r="B788" s="7">
        <v>-1.46357755984843</v>
      </c>
      <c r="C788" s="7">
        <v>8.40585376592238e-8</v>
      </c>
      <c r="D788" s="7">
        <v>3.92147245349547e-6</v>
      </c>
    </row>
    <row r="789" ht="15" spans="1:4">
      <c r="A789" s="6" t="s">
        <v>791</v>
      </c>
      <c r="B789" s="7">
        <v>-1.42191098815106</v>
      </c>
      <c r="C789" s="7">
        <v>7.81793523287382e-11</v>
      </c>
      <c r="D789" s="7">
        <v>6.80115691344406e-9</v>
      </c>
    </row>
    <row r="790" ht="15" spans="1:4">
      <c r="A790" s="6" t="s">
        <v>792</v>
      </c>
      <c r="B790" s="7">
        <v>-1.2407236190421</v>
      </c>
      <c r="C790" s="7">
        <v>4.27534007783134e-8</v>
      </c>
      <c r="D790" s="7">
        <v>2.14656251610846e-6</v>
      </c>
    </row>
    <row r="791" ht="15" spans="1:4">
      <c r="A791" s="6" t="s">
        <v>793</v>
      </c>
      <c r="B791" s="7">
        <v>-1.26916755863516</v>
      </c>
      <c r="C791" s="7">
        <v>1.26253790098825e-8</v>
      </c>
      <c r="D791" s="7">
        <v>7.12764289418239e-7</v>
      </c>
    </row>
    <row r="792" ht="15" spans="1:4">
      <c r="A792" s="6" t="s">
        <v>794</v>
      </c>
      <c r="B792" s="7">
        <v>-1.0901868491421</v>
      </c>
      <c r="C792" s="7">
        <v>3.75554323205436e-17</v>
      </c>
      <c r="D792" s="7">
        <v>7.5229460743152e-15</v>
      </c>
    </row>
    <row r="793" ht="15" spans="1:4">
      <c r="A793" s="6" t="s">
        <v>795</v>
      </c>
      <c r="B793" s="7">
        <v>-1.92444252819354</v>
      </c>
      <c r="C793" s="7">
        <v>0.000186586276982889</v>
      </c>
      <c r="D793" s="7">
        <v>0.00309995214345672</v>
      </c>
    </row>
    <row r="794" ht="15" spans="1:4">
      <c r="A794" s="6" t="s">
        <v>796</v>
      </c>
      <c r="B794" s="7">
        <v>-1.97398625296554</v>
      </c>
      <c r="C794" s="7">
        <v>0.000105777419415165</v>
      </c>
      <c r="D794" s="7">
        <v>0.00192779980029107</v>
      </c>
    </row>
    <row r="795" ht="15" spans="1:4">
      <c r="A795" s="6" t="s">
        <v>797</v>
      </c>
      <c r="B795" s="7">
        <v>-1.72336906692452</v>
      </c>
      <c r="C795" s="7">
        <v>6.53941500105279e-5</v>
      </c>
      <c r="D795" s="7">
        <v>0.0012946170868144</v>
      </c>
    </row>
    <row r="796" ht="15" spans="1:4">
      <c r="A796" s="6" t="s">
        <v>798</v>
      </c>
      <c r="B796" s="7">
        <v>-1.66014955757885</v>
      </c>
      <c r="C796" s="7">
        <v>0.000414517601758576</v>
      </c>
      <c r="D796" s="7">
        <v>0.00590881645053611</v>
      </c>
    </row>
    <row r="797" ht="15" spans="1:4">
      <c r="A797" s="6" t="s">
        <v>799</v>
      </c>
      <c r="B797" s="7">
        <v>-1.40519639750989</v>
      </c>
      <c r="C797" s="7">
        <v>6.35833654112014e-5</v>
      </c>
      <c r="D797" s="7">
        <v>0.00126479941858031</v>
      </c>
    </row>
    <row r="798" ht="15" spans="1:4">
      <c r="A798" s="6" t="s">
        <v>800</v>
      </c>
      <c r="B798" s="7">
        <v>-1.57611694897787</v>
      </c>
      <c r="C798" s="7">
        <v>1.90672646611284e-7</v>
      </c>
      <c r="D798" s="7">
        <v>8.13869263180427e-6</v>
      </c>
    </row>
    <row r="799" ht="15" spans="1:4">
      <c r="A799" s="6" t="s">
        <v>801</v>
      </c>
      <c r="B799" s="7">
        <v>-1.42323797407675</v>
      </c>
      <c r="C799" s="7">
        <v>0.000450097129030886</v>
      </c>
      <c r="D799" s="7">
        <v>0.00631236255590845</v>
      </c>
    </row>
    <row r="800" ht="15" spans="1:4">
      <c r="A800" s="6" t="s">
        <v>802</v>
      </c>
      <c r="B800" s="7">
        <v>-1.7502814491282</v>
      </c>
      <c r="C800" s="7">
        <v>7.69361869114151e-11</v>
      </c>
      <c r="D800" s="7">
        <v>6.73147419275508e-9</v>
      </c>
    </row>
    <row r="801" ht="15" spans="1:4">
      <c r="A801" s="6" t="s">
        <v>803</v>
      </c>
      <c r="B801" s="7">
        <v>-2.08027759251451</v>
      </c>
      <c r="C801" s="7">
        <v>5.11386972650734e-21</v>
      </c>
      <c r="D801" s="7">
        <v>1.44173245771014e-18</v>
      </c>
    </row>
    <row r="802" ht="15" spans="1:4">
      <c r="A802" s="6" t="s">
        <v>804</v>
      </c>
      <c r="B802" s="7">
        <v>-1.97341852321262</v>
      </c>
      <c r="C802" s="7">
        <v>4.69726228917662e-7</v>
      </c>
      <c r="D802" s="7">
        <v>1.81807934975657e-5</v>
      </c>
    </row>
    <row r="803" ht="15" spans="1:4">
      <c r="A803" s="6" t="s">
        <v>805</v>
      </c>
      <c r="B803" s="7">
        <v>-2.40750247822775</v>
      </c>
      <c r="C803" s="7">
        <v>6.17500312199242e-27</v>
      </c>
      <c r="D803" s="7">
        <v>2.93775773528789e-24</v>
      </c>
    </row>
    <row r="804" ht="15" spans="1:4">
      <c r="A804" s="6" t="s">
        <v>806</v>
      </c>
      <c r="B804" s="7">
        <v>-1.52513159420011</v>
      </c>
      <c r="C804" s="7">
        <v>0.000345105367694663</v>
      </c>
      <c r="D804" s="7">
        <v>0.0050778519179609</v>
      </c>
    </row>
    <row r="805" ht="15" spans="1:4">
      <c r="A805" s="6" t="s">
        <v>807</v>
      </c>
      <c r="B805" s="7">
        <v>-1.59873949239332</v>
      </c>
      <c r="C805" s="7">
        <v>4.47166990594227e-10</v>
      </c>
      <c r="D805" s="7">
        <v>3.40951766183966e-8</v>
      </c>
    </row>
    <row r="806" ht="15" spans="1:4">
      <c r="A806" s="6" t="s">
        <v>808</v>
      </c>
      <c r="B806" s="7">
        <v>-1.97852094852334</v>
      </c>
      <c r="C806" s="7">
        <v>3.74174499084451e-6</v>
      </c>
      <c r="D806" s="7">
        <v>0.000112949753616557</v>
      </c>
    </row>
    <row r="807" ht="15" spans="1:4">
      <c r="A807" s="6" t="s">
        <v>809</v>
      </c>
      <c r="B807" s="7">
        <v>-1.98000909899258</v>
      </c>
      <c r="C807" s="7">
        <v>2.2392190066786e-24</v>
      </c>
      <c r="D807" s="7">
        <v>8.59408491369957e-22</v>
      </c>
    </row>
    <row r="808" ht="15" spans="1:4">
      <c r="A808" s="6" t="s">
        <v>810</v>
      </c>
      <c r="B808" s="7">
        <v>-1.36307811251702</v>
      </c>
      <c r="C808" s="7">
        <v>8.96800330718805e-15</v>
      </c>
      <c r="D808" s="7">
        <v>1.35624717564865e-12</v>
      </c>
    </row>
    <row r="809" ht="15" spans="1:4">
      <c r="A809" s="6" t="s">
        <v>811</v>
      </c>
      <c r="B809" s="7">
        <v>-1.60450746044086</v>
      </c>
      <c r="C809" s="7">
        <v>1.21059207893216e-6</v>
      </c>
      <c r="D809" s="7">
        <v>4.22707656184937e-5</v>
      </c>
    </row>
    <row r="810" ht="15" spans="1:4">
      <c r="A810" s="6" t="s">
        <v>812</v>
      </c>
      <c r="B810" s="7">
        <v>-4.063238675874</v>
      </c>
      <c r="C810" s="7">
        <v>1.5207001372562e-31</v>
      </c>
      <c r="D810" s="7">
        <v>1.00657125606906e-28</v>
      </c>
    </row>
    <row r="811" ht="15" spans="1:4">
      <c r="A811" s="6" t="s">
        <v>813</v>
      </c>
      <c r="B811" s="7">
        <v>-1.73864292545379</v>
      </c>
      <c r="C811" s="7">
        <v>2.64895783952987e-6</v>
      </c>
      <c r="D811" s="7">
        <v>8.36674982344454e-5</v>
      </c>
    </row>
    <row r="812" ht="15" spans="1:4">
      <c r="A812" s="6" t="s">
        <v>814</v>
      </c>
      <c r="B812" s="7">
        <v>-1.16327659397088</v>
      </c>
      <c r="C812" s="7">
        <v>9.33997510010937e-14</v>
      </c>
      <c r="D812" s="7">
        <v>1.25348894521667e-11</v>
      </c>
    </row>
    <row r="813" ht="15" spans="1:4">
      <c r="A813" s="6" t="s">
        <v>815</v>
      </c>
      <c r="B813" s="7">
        <v>-2.10337677727775</v>
      </c>
      <c r="C813" s="7">
        <v>2.65056004887606e-5</v>
      </c>
      <c r="D813" s="7">
        <v>0.000606798889986302</v>
      </c>
    </row>
    <row r="814" ht="15" spans="1:4">
      <c r="A814" s="6" t="s">
        <v>816</v>
      </c>
      <c r="B814" s="7">
        <v>-1.32604404985564</v>
      </c>
      <c r="C814" s="7">
        <v>2.08987517563597e-5</v>
      </c>
      <c r="D814" s="7">
        <v>0.000496870270805028</v>
      </c>
    </row>
    <row r="815" ht="15" spans="1:4">
      <c r="A815" s="6" t="s">
        <v>817</v>
      </c>
      <c r="B815" s="7">
        <v>-1.8722846721273</v>
      </c>
      <c r="C815" s="7">
        <v>4.08721748065435e-6</v>
      </c>
      <c r="D815" s="7">
        <v>0.000121848170219612</v>
      </c>
    </row>
    <row r="816" ht="15" spans="1:4">
      <c r="A816" s="6" t="s">
        <v>818</v>
      </c>
      <c r="B816" s="7">
        <v>-1.03606096085487</v>
      </c>
      <c r="C816" s="7">
        <v>1.98896166590872e-15</v>
      </c>
      <c r="D816" s="7">
        <v>3.37694636451238e-13</v>
      </c>
    </row>
    <row r="817" ht="15" spans="1:4">
      <c r="A817" s="6" t="s">
        <v>819</v>
      </c>
      <c r="B817" s="7">
        <v>-2.3898601259332</v>
      </c>
      <c r="C817" s="7">
        <v>3.75917943849282e-13</v>
      </c>
      <c r="D817" s="7">
        <v>4.64024981932011e-11</v>
      </c>
    </row>
    <row r="818" ht="15" spans="1:4">
      <c r="A818" s="6" t="s">
        <v>820</v>
      </c>
      <c r="B818" s="7">
        <v>-1.53672345875301</v>
      </c>
      <c r="C818" s="7">
        <v>4.57300271350454e-16</v>
      </c>
      <c r="D818" s="7">
        <v>8.32104302514659e-14</v>
      </c>
    </row>
    <row r="819" ht="15" spans="1:4">
      <c r="A819" s="6" t="s">
        <v>821</v>
      </c>
      <c r="B819" s="7">
        <v>-1.352222539463</v>
      </c>
      <c r="C819" s="7">
        <v>0.00011594480067351</v>
      </c>
      <c r="D819" s="7">
        <v>0.00207826959825768</v>
      </c>
    </row>
    <row r="820" ht="15" spans="1:4">
      <c r="A820" s="6" t="s">
        <v>822</v>
      </c>
      <c r="B820" s="7">
        <v>-1.76905203799546</v>
      </c>
      <c r="C820" s="7">
        <v>1.25704335558979e-5</v>
      </c>
      <c r="D820" s="7">
        <v>0.000322537551328634</v>
      </c>
    </row>
    <row r="821" ht="15" spans="1:4">
      <c r="A821" s="6" t="s">
        <v>823</v>
      </c>
      <c r="B821" s="7">
        <v>-1.08443219899271</v>
      </c>
      <c r="C821" s="7">
        <v>5.03391180327913e-5</v>
      </c>
      <c r="D821" s="7">
        <v>0.00103283387187495</v>
      </c>
    </row>
    <row r="822" ht="15" spans="1:4">
      <c r="A822" s="6" t="s">
        <v>824</v>
      </c>
      <c r="B822" s="7">
        <v>-2.35557297309237</v>
      </c>
      <c r="C822" s="7">
        <v>4.20778233703685e-6</v>
      </c>
      <c r="D822" s="7">
        <v>0.000125197286577946</v>
      </c>
    </row>
    <row r="823" ht="15" spans="1:4">
      <c r="A823" s="6" t="s">
        <v>825</v>
      </c>
      <c r="B823" s="7">
        <v>-1.30118497138964</v>
      </c>
      <c r="C823" s="7">
        <v>2.12611542278243e-5</v>
      </c>
      <c r="D823" s="7">
        <v>0.000503651159695638</v>
      </c>
    </row>
    <row r="824" ht="15" spans="1:4">
      <c r="A824" s="6" t="s">
        <v>826</v>
      </c>
      <c r="B824" s="7">
        <v>-1.62810021926227</v>
      </c>
      <c r="C824" s="7">
        <v>6.96079400497318e-6</v>
      </c>
      <c r="D824" s="7">
        <v>0.000193063276238224</v>
      </c>
    </row>
    <row r="825" ht="15" spans="1:4">
      <c r="A825" s="6" t="s">
        <v>827</v>
      </c>
      <c r="B825" s="7">
        <v>-1.16549636325576</v>
      </c>
      <c r="C825" s="7">
        <v>3.56028310173289e-10</v>
      </c>
      <c r="D825" s="7">
        <v>2.78911234686697e-8</v>
      </c>
    </row>
    <row r="826" ht="15" spans="1:4">
      <c r="A826" s="6" t="s">
        <v>828</v>
      </c>
      <c r="B826" s="7">
        <v>-1.54359091991124</v>
      </c>
      <c r="C826" s="7">
        <v>1.07203585802748e-11</v>
      </c>
      <c r="D826" s="7">
        <v>1.07845862792579e-9</v>
      </c>
    </row>
    <row r="827" ht="15" spans="1:4">
      <c r="A827" s="6" t="s">
        <v>829</v>
      </c>
      <c r="B827" s="7">
        <v>-1.22040520356942</v>
      </c>
      <c r="C827" s="7">
        <v>0.000786883305699618</v>
      </c>
      <c r="D827" s="7">
        <v>0.00982464033294504</v>
      </c>
    </row>
    <row r="828" ht="15" spans="1:4">
      <c r="A828" s="6" t="s">
        <v>830</v>
      </c>
      <c r="B828" s="7">
        <v>-1.51213202977524</v>
      </c>
      <c r="C828" s="7">
        <v>2.74154724256086e-14</v>
      </c>
      <c r="D828" s="7">
        <v>3.90068366549033e-12</v>
      </c>
    </row>
    <row r="829" ht="15" spans="1:4">
      <c r="A829" s="6" t="s">
        <v>831</v>
      </c>
      <c r="B829" s="7">
        <v>-2.07747531565024</v>
      </c>
      <c r="C829" s="7">
        <v>3.99482112619791e-19</v>
      </c>
      <c r="D829" s="7">
        <v>9.97002570905523e-17</v>
      </c>
    </row>
    <row r="830" ht="15" spans="1:4">
      <c r="A830" s="6" t="s">
        <v>832</v>
      </c>
      <c r="B830" s="7">
        <v>-1.02263450234858</v>
      </c>
      <c r="C830" s="7">
        <v>1.20918357937429e-11</v>
      </c>
      <c r="D830" s="7">
        <v>1.20580420168521e-9</v>
      </c>
    </row>
    <row r="831" ht="15" spans="1:4">
      <c r="A831" s="6" t="s">
        <v>833</v>
      </c>
      <c r="B831" s="7">
        <v>-1.50967850774384</v>
      </c>
      <c r="C831" s="7">
        <v>0.000101147954084386</v>
      </c>
      <c r="D831" s="7">
        <v>0.00185825798831138</v>
      </c>
    </row>
    <row r="832" ht="15" spans="1:4">
      <c r="A832" s="6" t="s">
        <v>834</v>
      </c>
      <c r="B832" s="7">
        <v>-1.17783432110042</v>
      </c>
      <c r="C832" s="7">
        <v>1.24874405804336e-5</v>
      </c>
      <c r="D832" s="7">
        <v>0.000320872245469972</v>
      </c>
    </row>
    <row r="833" ht="15" spans="1:4">
      <c r="A833" s="6" t="s">
        <v>835</v>
      </c>
      <c r="B833" s="7">
        <v>-1.54569455141621</v>
      </c>
      <c r="C833" s="7">
        <v>2.65308842547838e-7</v>
      </c>
      <c r="D833" s="7">
        <v>1.09163832944548e-5</v>
      </c>
    </row>
    <row r="834" ht="15" spans="1:4">
      <c r="A834" s="6" t="s">
        <v>836</v>
      </c>
      <c r="B834" s="7">
        <v>-3.16828978593574</v>
      </c>
      <c r="C834" s="7">
        <v>2.57051820329112e-32</v>
      </c>
      <c r="D834" s="7">
        <v>1.80616472893403e-29</v>
      </c>
    </row>
    <row r="835" ht="15" spans="1:4">
      <c r="A835" s="6" t="s">
        <v>837</v>
      </c>
      <c r="B835" s="7">
        <v>-1.07973147197558</v>
      </c>
      <c r="C835" s="7">
        <v>8.49572465763706e-13</v>
      </c>
      <c r="D835" s="7">
        <v>1.00783567938597e-10</v>
      </c>
    </row>
    <row r="836" ht="15" spans="1:4">
      <c r="A836" s="6" t="s">
        <v>838</v>
      </c>
      <c r="B836" s="7">
        <v>-1.46083761337534</v>
      </c>
      <c r="C836" s="7">
        <v>2.05991999721053e-7</v>
      </c>
      <c r="D836" s="7">
        <v>8.67102913480176e-6</v>
      </c>
    </row>
    <row r="837" ht="15" spans="1:4">
      <c r="A837" s="6" t="s">
        <v>839</v>
      </c>
      <c r="B837" s="7">
        <v>-2.7433592479494</v>
      </c>
      <c r="C837" s="7">
        <v>8.41950142012569e-7</v>
      </c>
      <c r="D837" s="7">
        <v>3.05915249689722e-5</v>
      </c>
    </row>
    <row r="838" ht="15" spans="1:4">
      <c r="A838" s="6" t="s">
        <v>840</v>
      </c>
      <c r="B838" s="7">
        <v>-1.01679255956729</v>
      </c>
      <c r="C838" s="7">
        <v>9.70643221149332e-17</v>
      </c>
      <c r="D838" s="7">
        <v>1.88643477431201e-14</v>
      </c>
    </row>
    <row r="839" ht="15" spans="1:4">
      <c r="A839" s="6" t="s">
        <v>841</v>
      </c>
      <c r="B839" s="7">
        <v>-1.53248602202179</v>
      </c>
      <c r="C839" s="7">
        <v>5.89786327322323e-5</v>
      </c>
      <c r="D839" s="7">
        <v>0.00118559512066308</v>
      </c>
    </row>
    <row r="840" ht="15" spans="1:4">
      <c r="A840" s="6" t="s">
        <v>842</v>
      </c>
      <c r="B840" s="7">
        <v>-1.63374922602634</v>
      </c>
      <c r="C840" s="7">
        <v>5.91722040167984e-7</v>
      </c>
      <c r="D840" s="7">
        <v>2.23163740863354e-5</v>
      </c>
    </row>
    <row r="841" ht="15" spans="1:4">
      <c r="A841" s="6" t="s">
        <v>843</v>
      </c>
      <c r="B841" s="7">
        <v>-1.32926070224641</v>
      </c>
      <c r="C841" s="7">
        <v>1.8083197843502e-6</v>
      </c>
      <c r="D841" s="7">
        <v>6.03725008704986e-5</v>
      </c>
    </row>
    <row r="842" ht="15" spans="1:4">
      <c r="A842" s="6" t="s">
        <v>844</v>
      </c>
      <c r="B842" s="7">
        <v>-1.53457527989956</v>
      </c>
      <c r="C842" s="7">
        <v>1.07869661664784e-10</v>
      </c>
      <c r="D842" s="7">
        <v>9.22588611901498e-9</v>
      </c>
    </row>
    <row r="843" ht="15" spans="1:4">
      <c r="A843" s="6" t="s">
        <v>845</v>
      </c>
      <c r="B843" s="7">
        <v>-1.83654938334061</v>
      </c>
      <c r="C843" s="7">
        <v>1.02870043543133e-16</v>
      </c>
      <c r="D843" s="7">
        <v>1.98239688974767e-14</v>
      </c>
    </row>
    <row r="844" ht="15" spans="1:4">
      <c r="A844" s="6" t="s">
        <v>846</v>
      </c>
      <c r="B844" s="7">
        <v>-1.59312747661329</v>
      </c>
      <c r="C844" s="7">
        <v>9.27401549056071e-6</v>
      </c>
      <c r="D844" s="7">
        <v>0.000246831489210308</v>
      </c>
    </row>
    <row r="845" ht="15" spans="1:4">
      <c r="A845" s="6" t="s">
        <v>847</v>
      </c>
      <c r="B845" s="7">
        <v>-1.01174877791958</v>
      </c>
      <c r="C845" s="7">
        <v>0.000556295164785245</v>
      </c>
      <c r="D845" s="7">
        <v>0.0074748787190561</v>
      </c>
    </row>
    <row r="846" ht="15" spans="1:4">
      <c r="A846" s="6" t="s">
        <v>848</v>
      </c>
      <c r="B846" s="7">
        <v>-1.24297789032312</v>
      </c>
      <c r="C846" s="7">
        <v>1.47022489717745e-11</v>
      </c>
      <c r="D846" s="7">
        <v>1.44715757551484e-9</v>
      </c>
    </row>
    <row r="847" ht="15" spans="1:4">
      <c r="A847" s="6" t="s">
        <v>849</v>
      </c>
      <c r="B847" s="7">
        <v>-1.0095815136539</v>
      </c>
      <c r="C847" s="7">
        <v>1.98053482253439e-5</v>
      </c>
      <c r="D847" s="7">
        <v>0.000475328357408255</v>
      </c>
    </row>
    <row r="848" ht="15" spans="1:4">
      <c r="A848" s="6" t="s">
        <v>850</v>
      </c>
      <c r="B848" s="7">
        <v>-1.70985950001929</v>
      </c>
      <c r="C848" s="7">
        <v>2.83874041828688e-21</v>
      </c>
      <c r="D848" s="7">
        <v>8.15414794867914e-19</v>
      </c>
    </row>
    <row r="849" ht="15" spans="1:4">
      <c r="A849" s="6" t="s">
        <v>851</v>
      </c>
      <c r="B849" s="7">
        <v>-1.24068553315186</v>
      </c>
      <c r="C849" s="7">
        <v>2.21678302645334e-9</v>
      </c>
      <c r="D849" s="7">
        <v>1.46731759977068e-7</v>
      </c>
    </row>
    <row r="850" ht="15" spans="1:4">
      <c r="A850" s="6" t="s">
        <v>852</v>
      </c>
      <c r="B850" s="7">
        <v>-1.09042810093243</v>
      </c>
      <c r="C850" s="7">
        <v>0.000642652324136668</v>
      </c>
      <c r="D850" s="7">
        <v>0.00839565702173051</v>
      </c>
    </row>
    <row r="851" ht="15" spans="1:4">
      <c r="A851" s="6" t="s">
        <v>853</v>
      </c>
      <c r="B851" s="7">
        <v>-1.960100629262</v>
      </c>
      <c r="C851" s="7">
        <v>0.000469730373101589</v>
      </c>
      <c r="D851" s="7">
        <v>0.00653871551365308</v>
      </c>
    </row>
    <row r="852" ht="15" spans="1:4">
      <c r="A852" s="6" t="s">
        <v>854</v>
      </c>
      <c r="B852" s="7">
        <v>-1.44429727817134</v>
      </c>
      <c r="C852" s="7">
        <v>2.21781709211633e-6</v>
      </c>
      <c r="D852" s="7">
        <v>7.19404419255233e-5</v>
      </c>
    </row>
    <row r="853" ht="15" spans="1:4">
      <c r="A853" s="6" t="s">
        <v>855</v>
      </c>
      <c r="B853" s="7">
        <v>-1.42184546168847</v>
      </c>
      <c r="C853" s="7">
        <v>2.86020402420442e-29</v>
      </c>
      <c r="D853" s="7">
        <v>1.61273133572178e-26</v>
      </c>
    </row>
    <row r="854" ht="15" spans="1:4">
      <c r="A854" s="6" t="s">
        <v>856</v>
      </c>
      <c r="B854" s="7">
        <v>-1.09334809184461</v>
      </c>
      <c r="C854" s="7">
        <v>0.000293977889651135</v>
      </c>
      <c r="D854" s="7">
        <v>0.00447701172929197</v>
      </c>
    </row>
    <row r="855" ht="15" spans="1:4">
      <c r="A855" s="6" t="s">
        <v>857</v>
      </c>
      <c r="B855" s="7">
        <v>-2.88294608817675</v>
      </c>
      <c r="C855" s="7">
        <v>0.000215248075720095</v>
      </c>
      <c r="D855" s="7">
        <v>0.00348610287740715</v>
      </c>
    </row>
    <row r="856" ht="15" spans="1:4">
      <c r="A856" s="6" t="s">
        <v>858</v>
      </c>
      <c r="B856" s="7">
        <v>-2.11047355880078</v>
      </c>
      <c r="C856" s="7">
        <v>3.75087711199893e-5</v>
      </c>
      <c r="D856" s="7">
        <v>0.00080959385377701</v>
      </c>
    </row>
    <row r="857" ht="15" spans="1:4">
      <c r="A857" s="6" t="s">
        <v>859</v>
      </c>
      <c r="B857" s="7">
        <v>-1.08111691814877</v>
      </c>
      <c r="C857" s="7">
        <v>0.00015589924728297</v>
      </c>
      <c r="D857" s="7">
        <v>0.00265185490573848</v>
      </c>
    </row>
    <row r="858" ht="15" spans="1:4">
      <c r="A858" s="6" t="s">
        <v>860</v>
      </c>
      <c r="B858" s="7">
        <v>-1.10674524253438</v>
      </c>
      <c r="C858" s="7">
        <v>3.09159883344762e-18</v>
      </c>
      <c r="D858" s="7">
        <v>7.02485084185173e-16</v>
      </c>
    </row>
    <row r="859" ht="15" spans="1:4">
      <c r="A859" s="6" t="s">
        <v>861</v>
      </c>
      <c r="B859" s="7">
        <v>-4.05230703493415</v>
      </c>
      <c r="C859" s="7">
        <v>3.79364397347016e-7</v>
      </c>
      <c r="D859" s="7">
        <v>1.51321665988061e-5</v>
      </c>
    </row>
    <row r="860" ht="15" spans="1:4">
      <c r="A860" s="6" t="s">
        <v>862</v>
      </c>
      <c r="B860" s="7">
        <v>-1.34836745075858</v>
      </c>
      <c r="C860" s="7">
        <v>9.74265317855807e-10</v>
      </c>
      <c r="D860" s="7">
        <v>6.98534467772534e-8</v>
      </c>
    </row>
    <row r="861" ht="15" spans="1:4">
      <c r="A861" s="6" t="s">
        <v>863</v>
      </c>
      <c r="B861" s="7">
        <v>-1.722232702349</v>
      </c>
      <c r="C861" s="7">
        <v>7.08386537369644e-9</v>
      </c>
      <c r="D861" s="7">
        <v>4.27390091608275e-7</v>
      </c>
    </row>
    <row r="862" ht="15" spans="1:4">
      <c r="A862" s="6" t="s">
        <v>864</v>
      </c>
      <c r="B862" s="7">
        <v>-3.7086899295368</v>
      </c>
      <c r="C862" s="7">
        <v>5.0082613928322e-32</v>
      </c>
      <c r="D862" s="7">
        <v>3.41398976617063e-29</v>
      </c>
    </row>
    <row r="863" ht="15" spans="1:4">
      <c r="A863" s="6" t="s">
        <v>865</v>
      </c>
      <c r="B863" s="7">
        <v>-1.12276890829204</v>
      </c>
      <c r="C863" s="7">
        <v>0.000137830153009675</v>
      </c>
      <c r="D863" s="7">
        <v>0.00240083094899233</v>
      </c>
    </row>
    <row r="864" ht="15" spans="1:4">
      <c r="A864" s="6" t="s">
        <v>866</v>
      </c>
      <c r="B864" s="7">
        <v>-2.34909603572266</v>
      </c>
      <c r="C864" s="7">
        <v>2.65578284972188e-5</v>
      </c>
      <c r="D864" s="7">
        <v>0.000607385650037544</v>
      </c>
    </row>
    <row r="865" ht="15" spans="1:4">
      <c r="A865" s="6" t="s">
        <v>867</v>
      </c>
      <c r="B865" s="7">
        <v>-1.77004069034448</v>
      </c>
      <c r="C865" s="7">
        <v>6.76258060949954e-8</v>
      </c>
      <c r="D865" s="7">
        <v>3.21961156851101e-6</v>
      </c>
    </row>
    <row r="866" ht="15" spans="1:4">
      <c r="A866" s="6" t="s">
        <v>868</v>
      </c>
      <c r="B866" s="7">
        <v>-1.40795664945793</v>
      </c>
      <c r="C866" s="7">
        <v>1.12914619422566e-11</v>
      </c>
      <c r="D866" s="7">
        <v>1.13092905663759e-9</v>
      </c>
    </row>
    <row r="867" ht="15" spans="1:4">
      <c r="A867" s="6" t="s">
        <v>869</v>
      </c>
      <c r="B867" s="7">
        <v>-3.81215736399096</v>
      </c>
      <c r="C867" s="7">
        <v>4.11443460316262e-19</v>
      </c>
      <c r="D867" s="7">
        <v>1.02127422388937e-16</v>
      </c>
    </row>
    <row r="868" ht="15" spans="1:4">
      <c r="A868" s="6" t="s">
        <v>870</v>
      </c>
      <c r="B868" s="7">
        <v>-1.05291301369529</v>
      </c>
      <c r="C868" s="7">
        <v>1.29184657584661e-6</v>
      </c>
      <c r="D868" s="7">
        <v>4.47997090448491e-5</v>
      </c>
    </row>
    <row r="869" ht="15" spans="1:4">
      <c r="A869" s="6" t="s">
        <v>871</v>
      </c>
      <c r="B869" s="7">
        <v>-1.17726101074553</v>
      </c>
      <c r="C869" s="7">
        <v>3.52085308927788e-10</v>
      </c>
      <c r="D869" s="7">
        <v>2.76296223871992e-8</v>
      </c>
    </row>
    <row r="870" ht="15" spans="1:4">
      <c r="A870" s="6" t="s">
        <v>872</v>
      </c>
      <c r="B870" s="7">
        <v>-1.12274181629706</v>
      </c>
      <c r="C870" s="7">
        <v>4.41426217338162e-11</v>
      </c>
      <c r="D870" s="7">
        <v>3.99224122737991e-9</v>
      </c>
    </row>
    <row r="871" ht="15" spans="1:4">
      <c r="A871" s="6" t="s">
        <v>873</v>
      </c>
      <c r="B871" s="7">
        <v>-1.00477600473946</v>
      </c>
      <c r="C871" s="7">
        <v>0.000337221029446898</v>
      </c>
      <c r="D871" s="7">
        <v>0.0049907838162342</v>
      </c>
    </row>
    <row r="872" ht="15" spans="1:4">
      <c r="A872" s="6" t="s">
        <v>874</v>
      </c>
      <c r="B872" s="7">
        <v>-1.10897586338959</v>
      </c>
      <c r="C872" s="7">
        <v>2.93131289500361e-6</v>
      </c>
      <c r="D872" s="7">
        <v>9.10740969663979e-5</v>
      </c>
    </row>
    <row r="873" ht="15" spans="1:4">
      <c r="A873" s="6" t="s">
        <v>875</v>
      </c>
      <c r="B873" s="7">
        <v>-1.45730045798115</v>
      </c>
      <c r="C873" s="7">
        <v>0.000140567092969194</v>
      </c>
      <c r="D873" s="7">
        <v>0.00243662753241417</v>
      </c>
    </row>
    <row r="874" ht="15" spans="1:4">
      <c r="A874" s="6" t="s">
        <v>876</v>
      </c>
      <c r="B874" s="7">
        <v>-3.22361422609396</v>
      </c>
      <c r="C874" s="7">
        <v>2.4799687533455e-16</v>
      </c>
      <c r="D874" s="7">
        <v>4.66111658036196e-14</v>
      </c>
    </row>
    <row r="875" ht="15" spans="1:4">
      <c r="A875" s="6" t="s">
        <v>877</v>
      </c>
      <c r="B875" s="7">
        <v>-2.24561234429379</v>
      </c>
      <c r="C875" s="7">
        <v>1.64181359980043e-17</v>
      </c>
      <c r="D875" s="7">
        <v>3.52041834413545e-15</v>
      </c>
    </row>
    <row r="876" ht="15" spans="1:4">
      <c r="A876" s="6" t="s">
        <v>878</v>
      </c>
      <c r="B876" s="7">
        <v>-1.13709570396474</v>
      </c>
      <c r="C876" s="7">
        <v>5.78219385760627e-8</v>
      </c>
      <c r="D876" s="7">
        <v>2.80642250653128e-6</v>
      </c>
    </row>
    <row r="877" ht="15" spans="1:4">
      <c r="A877" s="6" t="s">
        <v>879</v>
      </c>
      <c r="B877" s="7">
        <v>-2.40911690412613</v>
      </c>
      <c r="C877" s="7">
        <v>2.99725930967421e-11</v>
      </c>
      <c r="D877" s="7">
        <v>2.81377976208471e-9</v>
      </c>
    </row>
    <row r="878" ht="15" spans="1:4">
      <c r="A878" s="6" t="s">
        <v>880</v>
      </c>
      <c r="B878" s="7">
        <v>-1.22236927842713</v>
      </c>
      <c r="C878" s="7">
        <v>7.06935043441988e-6</v>
      </c>
      <c r="D878" s="7">
        <v>0.000195679620024742</v>
      </c>
    </row>
    <row r="879" ht="15" spans="1:4">
      <c r="A879" s="6" t="s">
        <v>881</v>
      </c>
      <c r="B879" s="7">
        <v>-1.89341083983702</v>
      </c>
      <c r="C879" s="7">
        <v>3.9747309620275e-5</v>
      </c>
      <c r="D879" s="7">
        <v>0.000850674379089596</v>
      </c>
    </row>
    <row r="880" ht="15" spans="1:4">
      <c r="A880" s="6" t="s">
        <v>882</v>
      </c>
      <c r="B880" s="7">
        <v>-1.31806257026507</v>
      </c>
      <c r="C880" s="7">
        <v>0.000290002150049974</v>
      </c>
      <c r="D880" s="7">
        <v>0.00442679752576284</v>
      </c>
    </row>
    <row r="881" ht="15" spans="1:4">
      <c r="A881" s="6" t="s">
        <v>883</v>
      </c>
      <c r="B881" s="7">
        <v>-1.15562913894538</v>
      </c>
      <c r="C881" s="7">
        <v>0.000217917872093586</v>
      </c>
      <c r="D881" s="7">
        <v>0.00352060313203335</v>
      </c>
    </row>
    <row r="882" ht="15" spans="1:4">
      <c r="A882" s="6" t="s">
        <v>884</v>
      </c>
      <c r="B882" s="7">
        <v>-1.0424020760096</v>
      </c>
      <c r="C882" s="7">
        <v>7.84329308109722e-5</v>
      </c>
      <c r="D882" s="7">
        <v>0.0014988237723844</v>
      </c>
    </row>
    <row r="883" ht="15" spans="1:4">
      <c r="A883" s="6" t="s">
        <v>885</v>
      </c>
      <c r="B883" s="7">
        <v>-7.3106599087696</v>
      </c>
      <c r="C883" s="7">
        <v>7.23085538514896e-9</v>
      </c>
      <c r="D883" s="7">
        <v>4.34539614732736e-7</v>
      </c>
    </row>
    <row r="884" ht="15" spans="1:4">
      <c r="A884" s="6" t="s">
        <v>886</v>
      </c>
      <c r="B884" s="7">
        <v>-1.31716280742462</v>
      </c>
      <c r="C884" s="7">
        <v>0.000189417883359233</v>
      </c>
      <c r="D884" s="7">
        <v>0.00313900347198219</v>
      </c>
    </row>
    <row r="885" ht="15" spans="1:4">
      <c r="A885" s="6" t="s">
        <v>887</v>
      </c>
      <c r="B885" s="7">
        <v>-2.12469008900648</v>
      </c>
      <c r="C885" s="7">
        <v>0.000239374745808898</v>
      </c>
      <c r="D885" s="7">
        <v>0.00378294927009826</v>
      </c>
    </row>
    <row r="886" ht="15" spans="1:4">
      <c r="A886" s="6" t="s">
        <v>888</v>
      </c>
      <c r="B886" s="7">
        <v>-1.60145001343875</v>
      </c>
      <c r="C886" s="7">
        <v>1.96992602425871e-5</v>
      </c>
      <c r="D886" s="7">
        <v>0.00047327964955257</v>
      </c>
    </row>
    <row r="887" ht="15" spans="1:4">
      <c r="A887" s="6" t="s">
        <v>889</v>
      </c>
      <c r="B887" s="7">
        <v>-1.36639332879432</v>
      </c>
      <c r="C887" s="7">
        <v>2.58826509881484e-5</v>
      </c>
      <c r="D887" s="7">
        <v>0.000594325005495582</v>
      </c>
    </row>
    <row r="888" ht="15" spans="1:4">
      <c r="A888" s="6" t="s">
        <v>890</v>
      </c>
      <c r="B888" s="7">
        <v>-2.03905161500224</v>
      </c>
      <c r="C888" s="7">
        <v>1.91526025236801e-12</v>
      </c>
      <c r="D888" s="7">
        <v>2.18684415615379e-10</v>
      </c>
    </row>
    <row r="889" ht="15" spans="1:4">
      <c r="A889" s="6" t="s">
        <v>891</v>
      </c>
      <c r="B889" s="7">
        <v>-1.09689300029716</v>
      </c>
      <c r="C889" s="7">
        <v>0.000134806138260461</v>
      </c>
      <c r="D889" s="7">
        <v>0.00235624414337228</v>
      </c>
    </row>
    <row r="890" ht="15" spans="1:4">
      <c r="A890" s="6" t="s">
        <v>892</v>
      </c>
      <c r="B890" s="7">
        <v>-6.54921541698655</v>
      </c>
      <c r="C890" s="7">
        <v>2.1029893360468e-7</v>
      </c>
      <c r="D890" s="7">
        <v>8.8360376224406e-6</v>
      </c>
    </row>
    <row r="891" ht="15" spans="1:4">
      <c r="A891" s="6" t="s">
        <v>893</v>
      </c>
      <c r="B891" s="7">
        <v>-1.34973949218117</v>
      </c>
      <c r="C891" s="7">
        <v>0.000571131369092736</v>
      </c>
      <c r="D891" s="7">
        <v>0.00763380505976103</v>
      </c>
    </row>
    <row r="892" ht="15" spans="1:4">
      <c r="A892" s="6" t="s">
        <v>894</v>
      </c>
      <c r="B892" s="7">
        <v>-1.23833808389938</v>
      </c>
      <c r="C892" s="7">
        <v>0.00041558922486066</v>
      </c>
      <c r="D892" s="7">
        <v>0.0059222437060331</v>
      </c>
    </row>
    <row r="893" ht="15" spans="1:4">
      <c r="A893" s="6" t="s">
        <v>895</v>
      </c>
      <c r="B893" s="7">
        <v>-1.17406825622472</v>
      </c>
      <c r="C893" s="7">
        <v>1.65517145878092e-10</v>
      </c>
      <c r="D893" s="7">
        <v>1.3794706362307e-8</v>
      </c>
    </row>
    <row r="894" ht="15" spans="1:4">
      <c r="A894" s="6" t="s">
        <v>896</v>
      </c>
      <c r="B894" s="7">
        <v>-2.1717419559376</v>
      </c>
      <c r="C894" s="7">
        <v>8.5311199330021e-46</v>
      </c>
      <c r="D894" s="7">
        <v>1.55853323832029e-42</v>
      </c>
    </row>
    <row r="895" ht="15" spans="1:4">
      <c r="A895" s="6" t="s">
        <v>897</v>
      </c>
      <c r="B895" s="7">
        <v>-1.2110047461102</v>
      </c>
      <c r="C895" s="7">
        <v>1.76472664368945e-11</v>
      </c>
      <c r="D895" s="7">
        <v>1.71122282952409e-9</v>
      </c>
    </row>
    <row r="896" ht="15" spans="1:4">
      <c r="A896" s="6" t="s">
        <v>898</v>
      </c>
      <c r="B896" s="7">
        <v>-1.87362446583744</v>
      </c>
      <c r="C896" s="7">
        <v>0.000298257854604502</v>
      </c>
      <c r="D896" s="7">
        <v>0.00453057805369568</v>
      </c>
    </row>
    <row r="897" ht="15" spans="1:4">
      <c r="A897" s="6" t="s">
        <v>899</v>
      </c>
      <c r="B897" s="7">
        <v>-1.93946426384452</v>
      </c>
      <c r="C897" s="7">
        <v>6.23131219570048e-7</v>
      </c>
      <c r="D897" s="7">
        <v>2.33658859279173e-5</v>
      </c>
    </row>
    <row r="898" ht="15" spans="1:4">
      <c r="A898" s="6" t="s">
        <v>900</v>
      </c>
      <c r="B898" s="7">
        <v>-4.08391438635523</v>
      </c>
      <c r="C898" s="7">
        <v>0.000718788071614327</v>
      </c>
      <c r="D898" s="7">
        <v>0.00916740821188762</v>
      </c>
    </row>
    <row r="899" ht="15" spans="1:4">
      <c r="A899" s="6" t="s">
        <v>901</v>
      </c>
      <c r="B899" s="7">
        <v>-1.61786200117511</v>
      </c>
      <c r="C899" s="7">
        <v>2.28889195181873e-5</v>
      </c>
      <c r="D899" s="7">
        <v>0.000535544432497259</v>
      </c>
    </row>
    <row r="900" ht="15" spans="1:4">
      <c r="A900" s="6" t="s">
        <v>902</v>
      </c>
      <c r="B900" s="7">
        <v>-2.04336345583229</v>
      </c>
      <c r="C900" s="7">
        <v>3.82478344640878e-6</v>
      </c>
      <c r="D900" s="7">
        <v>0.000115076093257168</v>
      </c>
    </row>
    <row r="901" ht="15" spans="1:4">
      <c r="A901" s="6" t="s">
        <v>903</v>
      </c>
      <c r="B901" s="7">
        <v>-1.15663871995507</v>
      </c>
      <c r="C901" s="7">
        <v>0.000191910432403097</v>
      </c>
      <c r="D901" s="7">
        <v>0.00316766652284577</v>
      </c>
    </row>
    <row r="902" ht="15" spans="1:4">
      <c r="A902" s="6" t="s">
        <v>904</v>
      </c>
      <c r="B902" s="7">
        <v>-1.01001615133023</v>
      </c>
      <c r="C902" s="7">
        <v>4.74321090420639e-6</v>
      </c>
      <c r="D902" s="7">
        <v>0.000138955694943499</v>
      </c>
    </row>
    <row r="903" ht="15" spans="1:4">
      <c r="A903" s="6" t="s">
        <v>905</v>
      </c>
      <c r="B903" s="7">
        <v>-1.21524715107492</v>
      </c>
      <c r="C903" s="7">
        <v>0.000274292080498785</v>
      </c>
      <c r="D903" s="7">
        <v>0.00422654112703796</v>
      </c>
    </row>
    <row r="904" ht="15" spans="1:4">
      <c r="A904" s="6" t="s">
        <v>906</v>
      </c>
      <c r="B904" s="7">
        <v>-1.07980045210638</v>
      </c>
      <c r="C904" s="7">
        <v>1.1937450287344e-5</v>
      </c>
      <c r="D904" s="7">
        <v>0.000309249704777977</v>
      </c>
    </row>
    <row r="905" ht="15" spans="1:4">
      <c r="A905" s="6" t="s">
        <v>907</v>
      </c>
      <c r="B905" s="7">
        <v>-1.04465611066858</v>
      </c>
      <c r="C905" s="7">
        <v>0.000689636923033227</v>
      </c>
      <c r="D905" s="7">
        <v>0.00886742611170427</v>
      </c>
    </row>
    <row r="906" ht="15" spans="1:4">
      <c r="A906" s="6" t="s">
        <v>908</v>
      </c>
      <c r="B906" s="7">
        <v>-1.44317677407336</v>
      </c>
      <c r="C906" s="7">
        <v>0.000798453352554076</v>
      </c>
      <c r="D906" s="7">
        <v>0.00993650177598086</v>
      </c>
    </row>
    <row r="907" ht="15" spans="1:4">
      <c r="A907" s="6" t="s">
        <v>909</v>
      </c>
      <c r="B907" s="7">
        <v>-1.23983716139996</v>
      </c>
      <c r="C907" s="7">
        <v>1.36417058568946e-11</v>
      </c>
      <c r="D907" s="7">
        <v>1.35444345629585e-9</v>
      </c>
    </row>
    <row r="908" ht="15" spans="1:4">
      <c r="A908" s="6" t="s">
        <v>910</v>
      </c>
      <c r="B908" s="7">
        <v>-1.46279940745991</v>
      </c>
      <c r="C908" s="7">
        <v>0.000149388820778733</v>
      </c>
      <c r="D908" s="7">
        <v>0.00256114347695432</v>
      </c>
    </row>
    <row r="909" ht="15" spans="1:4">
      <c r="A909" s="6" t="s">
        <v>911</v>
      </c>
      <c r="B909" s="7">
        <v>-1.25993436329188</v>
      </c>
      <c r="C909" s="7">
        <v>0.000314374027733997</v>
      </c>
      <c r="D909" s="7">
        <v>0.00472461026478023</v>
      </c>
    </row>
    <row r="910" ht="15" spans="1:4">
      <c r="A910" s="6" t="s">
        <v>912</v>
      </c>
      <c r="B910" s="7">
        <v>-1.76008201398008</v>
      </c>
      <c r="C910" s="7">
        <v>3.72364355402592e-15</v>
      </c>
      <c r="D910" s="7">
        <v>6.05217965834419e-13</v>
      </c>
    </row>
    <row r="911" ht="15" spans="1:4">
      <c r="A911" s="6" t="s">
        <v>913</v>
      </c>
      <c r="B911" s="7">
        <v>-3.63074779507592</v>
      </c>
      <c r="C911" s="7">
        <v>7.44627580574236e-158</v>
      </c>
      <c r="D911" s="7">
        <v>1.70043154299933e-153</v>
      </c>
    </row>
    <row r="912" ht="15" spans="1:4">
      <c r="A912" s="6" t="s">
        <v>914</v>
      </c>
      <c r="B912" s="7">
        <v>-1.87302661587344</v>
      </c>
      <c r="C912" s="7">
        <v>1.31372289260776e-7</v>
      </c>
      <c r="D912" s="7">
        <v>5.81398759216874e-6</v>
      </c>
    </row>
    <row r="913" ht="15" spans="1:4">
      <c r="A913" s="6" t="s">
        <v>915</v>
      </c>
      <c r="B913" s="7">
        <v>-1.10072358495245</v>
      </c>
      <c r="C913" s="7">
        <v>1.46512169020227e-9</v>
      </c>
      <c r="D913" s="7">
        <v>1.00927658876196e-7</v>
      </c>
    </row>
    <row r="914" ht="15" spans="1:4">
      <c r="A914" s="6" t="s">
        <v>916</v>
      </c>
      <c r="B914" s="7">
        <v>-1.07994856757355</v>
      </c>
      <c r="C914" s="7">
        <v>8.45184001329583e-10</v>
      </c>
      <c r="D914" s="7">
        <v>6.13692268819153e-8</v>
      </c>
    </row>
    <row r="915" ht="15" spans="1:4">
      <c r="A915" s="6" t="s">
        <v>917</v>
      </c>
      <c r="B915" s="7">
        <v>-2.36204645530164</v>
      </c>
      <c r="C915" s="7">
        <v>1.73681330159469e-14</v>
      </c>
      <c r="D915" s="7">
        <v>2.54242747148822e-12</v>
      </c>
    </row>
    <row r="916" ht="15" spans="1:4">
      <c r="A916" s="6" t="s">
        <v>918</v>
      </c>
      <c r="B916" s="7">
        <v>-1.98457536000797</v>
      </c>
      <c r="C916" s="7">
        <v>0.000209992919461471</v>
      </c>
      <c r="D916" s="7">
        <v>0.00341674264967734</v>
      </c>
    </row>
    <row r="917" ht="15" spans="1:4">
      <c r="A917" s="6" t="s">
        <v>919</v>
      </c>
      <c r="B917" s="7">
        <v>-3.09716885294241</v>
      </c>
      <c r="C917" s="7">
        <v>2.83977982749699e-46</v>
      </c>
      <c r="D917" s="7">
        <v>5.6390619252801e-43</v>
      </c>
    </row>
    <row r="918" ht="15" spans="1:4">
      <c r="A918" s="6" t="s">
        <v>920</v>
      </c>
      <c r="B918" s="7">
        <v>-2.27125820312538</v>
      </c>
      <c r="C918" s="7">
        <v>4.02221459051817e-5</v>
      </c>
      <c r="D918" s="7">
        <v>0.000857621777675752</v>
      </c>
    </row>
    <row r="919" ht="15" spans="1:4">
      <c r="A919" s="6" t="s">
        <v>921</v>
      </c>
      <c r="B919" s="7">
        <v>-3.39855503847789</v>
      </c>
      <c r="C919" s="7">
        <v>1.14747778926041e-30</v>
      </c>
      <c r="D919" s="7">
        <v>6.9876807454802e-28</v>
      </c>
    </row>
    <row r="920" ht="15" spans="1:4">
      <c r="A920" s="6" t="s">
        <v>922</v>
      </c>
      <c r="B920" s="7">
        <v>-3.77559201202569</v>
      </c>
      <c r="C920" s="7">
        <v>6.19456126862662e-5</v>
      </c>
      <c r="D920" s="7">
        <v>0.00123707040778625</v>
      </c>
    </row>
  </sheetData>
  <sortState ref="A1:G926">
    <sortCondition ref="D888"/>
  </sortState>
  <conditionalFormatting sqref="A2:A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5"/>
  <sheetViews>
    <sheetView workbookViewId="0">
      <selection activeCell="A1" sqref="A1"/>
    </sheetView>
  </sheetViews>
  <sheetFormatPr defaultColWidth="9" defaultRowHeight="14.25" outlineLevelCol="3"/>
  <cols>
    <col min="1" max="1" width="16.875" customWidth="1"/>
    <col min="2" max="2" width="15.375" customWidth="1"/>
    <col min="3" max="3" width="13" customWidth="1"/>
    <col min="4" max="4" width="14" customWidth="1"/>
  </cols>
  <sheetData>
    <row r="1" s="1" customFormat="1" ht="15" spans="1:1">
      <c r="A1" s="2" t="s">
        <v>0</v>
      </c>
    </row>
    <row r="2" s="1" customFormat="1" spans="1:4">
      <c r="A2" s="3" t="s">
        <v>1</v>
      </c>
      <c r="B2" s="4" t="s">
        <v>2</v>
      </c>
      <c r="C2" s="4" t="s">
        <v>3</v>
      </c>
      <c r="D2" s="5" t="s">
        <v>4</v>
      </c>
    </row>
    <row r="3" s="1" customFormat="1" ht="15" spans="1:4">
      <c r="A3" s="6" t="s">
        <v>923</v>
      </c>
      <c r="B3" s="7">
        <v>1.70029017587074</v>
      </c>
      <c r="C3" s="7">
        <v>2.24070062102991e-5</v>
      </c>
      <c r="D3" s="7">
        <v>0.000525615196526338</v>
      </c>
    </row>
    <row r="4" s="1" customFormat="1" ht="15" spans="1:4">
      <c r="A4" s="6" t="s">
        <v>924</v>
      </c>
      <c r="B4" s="7">
        <v>1.60759732050144</v>
      </c>
      <c r="C4" s="7">
        <v>0.000194757479061166</v>
      </c>
      <c r="D4" s="7">
        <v>0.00320423760219077</v>
      </c>
    </row>
    <row r="5" s="1" customFormat="1" ht="15" spans="1:4">
      <c r="A5" s="6" t="s">
        <v>925</v>
      </c>
      <c r="B5" s="7">
        <v>2.47572154839461</v>
      </c>
      <c r="C5" s="7">
        <v>3.33109067550114e-6</v>
      </c>
      <c r="D5" s="7">
        <v>0.000102013426504054</v>
      </c>
    </row>
    <row r="6" s="1" customFormat="1" ht="15" spans="1:4">
      <c r="A6" s="6" t="s">
        <v>926</v>
      </c>
      <c r="B6" s="7">
        <v>5.12416054357241</v>
      </c>
      <c r="C6" s="7">
        <v>0.000706569867405786</v>
      </c>
      <c r="D6" s="7">
        <v>0.0090545620045334</v>
      </c>
    </row>
    <row r="7" s="1" customFormat="1" ht="15" spans="1:4">
      <c r="A7" s="6" t="s">
        <v>927</v>
      </c>
      <c r="B7" s="7">
        <v>2.3557237358417</v>
      </c>
      <c r="C7" s="7">
        <v>1.67655470610073e-6</v>
      </c>
      <c r="D7" s="7">
        <v>5.64687363842422e-5</v>
      </c>
    </row>
    <row r="8" s="1" customFormat="1" ht="15" spans="1:4">
      <c r="A8" s="6" t="s">
        <v>928</v>
      </c>
      <c r="B8" s="7">
        <v>6.25838196217937</v>
      </c>
      <c r="C8" s="7">
        <v>3.4606264981291e-5</v>
      </c>
      <c r="D8" s="7">
        <v>0.000760124430844685</v>
      </c>
    </row>
    <row r="9" s="1" customFormat="1" ht="15" spans="1:4">
      <c r="A9" s="6" t="s">
        <v>929</v>
      </c>
      <c r="B9" s="7">
        <v>5.52438819984471</v>
      </c>
      <c r="C9" s="7">
        <v>2.73558795997539e-5</v>
      </c>
      <c r="D9" s="7">
        <v>0.000622520046377659</v>
      </c>
    </row>
    <row r="10" s="1" customFormat="1" ht="15" spans="1:4">
      <c r="A10" s="6" t="s">
        <v>930</v>
      </c>
      <c r="B10" s="7">
        <v>6.74035145814991</v>
      </c>
      <c r="C10" s="7">
        <v>6.31792024305283e-7</v>
      </c>
      <c r="D10" s="7">
        <v>2.35937901341545e-5</v>
      </c>
    </row>
    <row r="11" s="1" customFormat="1" ht="15" spans="1:4">
      <c r="A11" s="6" t="s">
        <v>931</v>
      </c>
      <c r="B11" s="7">
        <v>1.10399759741477</v>
      </c>
      <c r="C11" s="7">
        <v>0.000539664275072967</v>
      </c>
      <c r="D11" s="7">
        <v>0.00732032871135508</v>
      </c>
    </row>
    <row r="12" s="1" customFormat="1" ht="15" spans="1:4">
      <c r="A12" s="6" t="s">
        <v>932</v>
      </c>
      <c r="B12" s="7">
        <v>1.57273806122959</v>
      </c>
      <c r="C12" s="7">
        <v>4.77089928171263e-6</v>
      </c>
      <c r="D12" s="7">
        <v>0.000139677251278448</v>
      </c>
    </row>
    <row r="13" s="1" customFormat="1" ht="15" spans="1:4">
      <c r="A13" s="6" t="s">
        <v>933</v>
      </c>
      <c r="B13" s="7">
        <v>1.7912752944012</v>
      </c>
      <c r="C13" s="7">
        <v>2.5194528610688e-5</v>
      </c>
      <c r="D13" s="7">
        <v>0.000581741410873277</v>
      </c>
    </row>
    <row r="14" s="1" customFormat="1" ht="15" spans="1:4">
      <c r="A14" s="6" t="s">
        <v>934</v>
      </c>
      <c r="B14" s="7">
        <v>1.15407651728817</v>
      </c>
      <c r="C14" s="7">
        <v>0.00037452462058416</v>
      </c>
      <c r="D14" s="7">
        <v>0.0054268047180583</v>
      </c>
    </row>
    <row r="15" s="1" customFormat="1" ht="15" spans="1:4">
      <c r="A15" s="6" t="s">
        <v>935</v>
      </c>
      <c r="B15" s="7">
        <v>2.32539402193829</v>
      </c>
      <c r="C15" s="7">
        <v>1.68444785725408e-5</v>
      </c>
      <c r="D15" s="7">
        <v>0.00041540012168741</v>
      </c>
    </row>
    <row r="16" s="1" customFormat="1" ht="15" spans="1:4">
      <c r="A16" s="6" t="s">
        <v>936</v>
      </c>
      <c r="B16" s="7">
        <v>1.08087490613279</v>
      </c>
      <c r="C16" s="7">
        <v>0.00044803816065187</v>
      </c>
      <c r="D16" s="7">
        <v>0.00629189011402079</v>
      </c>
    </row>
    <row r="17" s="1" customFormat="1" ht="15" spans="1:4">
      <c r="A17" s="6" t="s">
        <v>937</v>
      </c>
      <c r="B17" s="7">
        <v>5.78049774299611</v>
      </c>
      <c r="C17" s="7">
        <v>3.19468568322522e-5</v>
      </c>
      <c r="D17" s="7">
        <v>0.000711051094172818</v>
      </c>
    </row>
    <row r="18" s="1" customFormat="1" ht="15" spans="1:4">
      <c r="A18" s="6" t="s">
        <v>938</v>
      </c>
      <c r="B18" s="7">
        <v>1.26186992234134</v>
      </c>
      <c r="C18" s="7">
        <v>1.65479079506526e-5</v>
      </c>
      <c r="D18" s="7">
        <v>0.000408527595633624</v>
      </c>
    </row>
    <row r="19" s="1" customFormat="1" ht="15" spans="1:4">
      <c r="A19" s="6" t="s">
        <v>939</v>
      </c>
      <c r="B19" s="7">
        <v>1.26397768295091</v>
      </c>
      <c r="C19" s="7">
        <v>3.93259394532279e-8</v>
      </c>
      <c r="D19" s="7">
        <v>1.99123537329027e-6</v>
      </c>
    </row>
    <row r="20" s="1" customFormat="1" ht="15" spans="1:4">
      <c r="A20" s="6" t="s">
        <v>940</v>
      </c>
      <c r="B20" s="7">
        <v>1.54574235900544</v>
      </c>
      <c r="C20" s="7">
        <v>4.45374756245268e-5</v>
      </c>
      <c r="D20" s="7">
        <v>0.000933508759395772</v>
      </c>
    </row>
    <row r="21" s="1" customFormat="1" ht="15" spans="1:4">
      <c r="A21" s="6" t="s">
        <v>941</v>
      </c>
      <c r="B21" s="7">
        <v>1.84406282119595</v>
      </c>
      <c r="C21" s="7">
        <v>8.450306107114e-6</v>
      </c>
      <c r="D21" s="7">
        <v>0.000228098333643091</v>
      </c>
    </row>
    <row r="22" s="1" customFormat="1" ht="15" spans="1:4">
      <c r="A22" s="6" t="s">
        <v>942</v>
      </c>
      <c r="B22" s="7">
        <v>5.82758198848805</v>
      </c>
      <c r="C22" s="7">
        <v>0.000265811632251513</v>
      </c>
      <c r="D22" s="7">
        <v>0.00411530470108173</v>
      </c>
    </row>
    <row r="23" s="1" customFormat="1" ht="15" spans="1:4">
      <c r="A23" s="6" t="s">
        <v>943</v>
      </c>
      <c r="B23" s="7">
        <v>5.4725058040704</v>
      </c>
      <c r="C23" s="7">
        <v>3.19938111126087e-5</v>
      </c>
      <c r="D23" s="7">
        <v>0.000711749313753076</v>
      </c>
    </row>
    <row r="24" s="1" customFormat="1" ht="15" spans="1:4">
      <c r="A24" s="6" t="s">
        <v>944</v>
      </c>
      <c r="B24" s="7">
        <v>4.60843769243303</v>
      </c>
      <c r="C24" s="7">
        <v>0.000764916749186881</v>
      </c>
      <c r="D24" s="7">
        <v>0.00962149888748432</v>
      </c>
    </row>
    <row r="25" s="1" customFormat="1" ht="15" spans="1:4">
      <c r="A25" s="6" t="s">
        <v>945</v>
      </c>
      <c r="B25" s="7">
        <v>6.79241469842696</v>
      </c>
      <c r="C25" s="7">
        <v>0.000424961014310987</v>
      </c>
      <c r="D25" s="7">
        <v>0.00602735630308819</v>
      </c>
    </row>
    <row r="26" s="1" customFormat="1" ht="15" spans="1:4">
      <c r="A26" s="6" t="s">
        <v>946</v>
      </c>
      <c r="B26" s="7">
        <v>1.94921012134945</v>
      </c>
      <c r="C26" s="7">
        <v>0.000124073181314202</v>
      </c>
      <c r="D26" s="7">
        <v>0.00219466630425942</v>
      </c>
    </row>
    <row r="27" s="1" customFormat="1" ht="15" spans="1:4">
      <c r="A27" s="6" t="s">
        <v>947</v>
      </c>
      <c r="B27" s="7">
        <v>2.26032348475213</v>
      </c>
      <c r="C27" s="7">
        <v>1.43726444324587e-7</v>
      </c>
      <c r="D27" s="7">
        <v>6.30573887146256e-6</v>
      </c>
    </row>
    <row r="28" s="1" customFormat="1" ht="15" spans="1:4">
      <c r="A28" s="6" t="s">
        <v>948</v>
      </c>
      <c r="B28" s="7">
        <v>1.17548972681939</v>
      </c>
      <c r="C28" s="7">
        <v>2.09924244472538e-6</v>
      </c>
      <c r="D28" s="7">
        <v>6.86815697294071e-5</v>
      </c>
    </row>
    <row r="29" s="1" customFormat="1" ht="15" spans="1:4">
      <c r="A29" s="6" t="s">
        <v>949</v>
      </c>
      <c r="B29" s="7">
        <v>1.22904611236069</v>
      </c>
      <c r="C29" s="7">
        <v>0.000286633927276725</v>
      </c>
      <c r="D29" s="7">
        <v>0.00438564312448328</v>
      </c>
    </row>
    <row r="30" s="1" customFormat="1" ht="15" spans="1:4">
      <c r="A30" s="6" t="s">
        <v>950</v>
      </c>
      <c r="B30" s="7">
        <v>5.09934199957889</v>
      </c>
      <c r="C30" s="7">
        <v>0.000118506791902637</v>
      </c>
      <c r="D30" s="7">
        <v>0.00211340968363032</v>
      </c>
    </row>
    <row r="31" s="1" customFormat="1" ht="15" spans="1:4">
      <c r="A31" s="6" t="s">
        <v>951</v>
      </c>
      <c r="B31" s="7">
        <v>2.78361612406584</v>
      </c>
      <c r="C31" s="7">
        <v>0.000263468454832898</v>
      </c>
      <c r="D31" s="7">
        <v>0.00408456594335646</v>
      </c>
    </row>
    <row r="32" s="1" customFormat="1" ht="15" spans="1:4">
      <c r="A32" s="6" t="s">
        <v>952</v>
      </c>
      <c r="B32" s="7">
        <v>1.17924556336817</v>
      </c>
      <c r="C32" s="7">
        <v>2.37404724126245e-6</v>
      </c>
      <c r="D32" s="7">
        <v>7.64625492013141e-5</v>
      </c>
    </row>
    <row r="33" s="1" customFormat="1" ht="15" spans="1:4">
      <c r="A33" s="6" t="s">
        <v>953</v>
      </c>
      <c r="B33" s="7">
        <v>1.16218532591596</v>
      </c>
      <c r="C33" s="7">
        <v>9.64120230320067e-5</v>
      </c>
      <c r="D33" s="7">
        <v>0.00178779127727073</v>
      </c>
    </row>
    <row r="34" s="1" customFormat="1" ht="15" spans="1:4">
      <c r="A34" s="6" t="s">
        <v>954</v>
      </c>
      <c r="B34" s="7">
        <v>2.80063822097389</v>
      </c>
      <c r="C34" s="7">
        <v>0.000146665090607369</v>
      </c>
      <c r="D34" s="7">
        <v>0.00252487298085932</v>
      </c>
    </row>
    <row r="35" s="1" customFormat="1" ht="15" spans="1:4">
      <c r="A35" s="6" t="s">
        <v>955</v>
      </c>
      <c r="B35" s="7">
        <v>7.43753995301738</v>
      </c>
      <c r="C35" s="7">
        <v>8.52725721729379e-9</v>
      </c>
      <c r="D35" s="7">
        <v>5.05788170945769e-7</v>
      </c>
    </row>
    <row r="36" s="1" customFormat="1" ht="15" spans="1:4">
      <c r="A36" s="6" t="s">
        <v>956</v>
      </c>
      <c r="B36" s="7">
        <v>1.480014730931</v>
      </c>
      <c r="C36" s="7">
        <v>4.1744522163945e-8</v>
      </c>
      <c r="D36" s="7">
        <v>2.09973107518909e-6</v>
      </c>
    </row>
    <row r="37" s="1" customFormat="1" ht="15" spans="1:4">
      <c r="A37" s="6" t="s">
        <v>957</v>
      </c>
      <c r="B37" s="7">
        <v>5.61899050991632</v>
      </c>
      <c r="C37" s="7">
        <v>0.000301820965322114</v>
      </c>
      <c r="D37" s="7">
        <v>0.00457661591241421</v>
      </c>
    </row>
    <row r="38" s="1" customFormat="1" ht="15" spans="1:4">
      <c r="A38" s="6" t="s">
        <v>958</v>
      </c>
      <c r="B38" s="7">
        <v>5.27631524389567</v>
      </c>
      <c r="C38" s="7">
        <v>0.000270984623102578</v>
      </c>
      <c r="D38" s="7">
        <v>0.0041840465538678</v>
      </c>
    </row>
    <row r="39" s="1" customFormat="1" ht="15" spans="1:4">
      <c r="A39" s="6" t="s">
        <v>959</v>
      </c>
      <c r="B39" s="7">
        <v>1.07562947618294</v>
      </c>
      <c r="C39" s="7">
        <v>1.38900960960908e-5</v>
      </c>
      <c r="D39" s="7">
        <v>0.000351656579213225</v>
      </c>
    </row>
    <row r="40" s="1" customFormat="1" ht="15" spans="1:4">
      <c r="A40" s="6" t="s">
        <v>960</v>
      </c>
      <c r="B40" s="7">
        <v>6.03020121823717</v>
      </c>
      <c r="C40" s="7">
        <v>7.5848095495597e-6</v>
      </c>
      <c r="D40" s="7">
        <v>0.000207185060853762</v>
      </c>
    </row>
    <row r="41" s="1" customFormat="1" ht="15" spans="1:4">
      <c r="A41" s="6" t="s">
        <v>961</v>
      </c>
      <c r="B41" s="7">
        <v>4.6228689000706</v>
      </c>
      <c r="C41" s="7">
        <v>0.000671970244505571</v>
      </c>
      <c r="D41" s="7">
        <v>0.00869682838015945</v>
      </c>
    </row>
    <row r="42" s="1" customFormat="1" ht="15" spans="1:4">
      <c r="A42" s="6" t="s">
        <v>962</v>
      </c>
      <c r="B42" s="7">
        <v>3.3132193697495</v>
      </c>
      <c r="C42" s="7">
        <v>0.000147666567263458</v>
      </c>
      <c r="D42" s="7">
        <v>0.00253828658639694</v>
      </c>
    </row>
    <row r="43" s="1" customFormat="1" ht="15" spans="1:4">
      <c r="A43" s="6" t="s">
        <v>963</v>
      </c>
      <c r="B43" s="7">
        <v>1.57157068482661</v>
      </c>
      <c r="C43" s="7">
        <v>0.00033776802631595</v>
      </c>
      <c r="D43" s="7">
        <v>0.00499725989565988</v>
      </c>
    </row>
    <row r="44" s="1" customFormat="1" ht="15" spans="1:4">
      <c r="A44" s="6" t="s">
        <v>964</v>
      </c>
      <c r="B44" s="7">
        <v>1.31245040871355</v>
      </c>
      <c r="C44" s="7">
        <v>7.86412296930894e-5</v>
      </c>
      <c r="D44" s="7">
        <v>0.00150154776026036</v>
      </c>
    </row>
    <row r="45" s="1" customFormat="1" ht="15" spans="1:4">
      <c r="A45" s="6" t="s">
        <v>965</v>
      </c>
      <c r="B45" s="7">
        <v>1.32387766000153</v>
      </c>
      <c r="C45" s="7">
        <v>0.000113473337166647</v>
      </c>
      <c r="D45" s="7">
        <v>0.00204198355203905</v>
      </c>
    </row>
    <row r="46" s="1" customFormat="1" ht="15" spans="1:4">
      <c r="A46" s="6" t="s">
        <v>966</v>
      </c>
      <c r="B46" s="7">
        <v>2.82875151398004</v>
      </c>
      <c r="C46" s="7">
        <v>0.000499473517393984</v>
      </c>
      <c r="D46" s="7">
        <v>0.00686693392125769</v>
      </c>
    </row>
    <row r="47" s="1" customFormat="1" ht="15" spans="1:4">
      <c r="A47" s="6" t="s">
        <v>967</v>
      </c>
      <c r="B47" s="7">
        <v>1.90300790245553</v>
      </c>
      <c r="C47" s="7">
        <v>2.50084228742536e-6</v>
      </c>
      <c r="D47" s="7">
        <v>7.95947518824327e-5</v>
      </c>
    </row>
    <row r="48" s="1" customFormat="1" ht="15" spans="1:4">
      <c r="A48" s="6" t="s">
        <v>968</v>
      </c>
      <c r="B48" s="7">
        <v>1.66156158145197</v>
      </c>
      <c r="C48" s="7">
        <v>1.07360926907335e-6</v>
      </c>
      <c r="D48" s="7">
        <v>3.80663530179597e-5</v>
      </c>
    </row>
    <row r="49" s="1" customFormat="1" ht="15" spans="1:4">
      <c r="A49" s="6" t="s">
        <v>969</v>
      </c>
      <c r="B49" s="7">
        <v>1.29341467876592</v>
      </c>
      <c r="C49" s="7">
        <v>3.33254581240254e-6</v>
      </c>
      <c r="D49" s="7">
        <v>0.000102013426504054</v>
      </c>
    </row>
    <row r="50" s="1" customFormat="1" ht="15" spans="1:4">
      <c r="A50" s="6" t="s">
        <v>970</v>
      </c>
      <c r="B50" s="7">
        <v>6.03301385820434</v>
      </c>
      <c r="C50" s="7">
        <v>5.31949358319499e-6</v>
      </c>
      <c r="D50" s="7">
        <v>0.000153475622824815</v>
      </c>
    </row>
    <row r="51" s="1" customFormat="1" ht="15" spans="1:4">
      <c r="A51" s="6" t="s">
        <v>971</v>
      </c>
      <c r="B51" s="7">
        <v>1.87797780765643</v>
      </c>
      <c r="C51" s="7">
        <v>0.000109744328544553</v>
      </c>
      <c r="D51" s="7">
        <v>0.00198583319068417</v>
      </c>
    </row>
    <row r="52" s="1" customFormat="1" ht="15" spans="1:4">
      <c r="A52" s="6" t="s">
        <v>972</v>
      </c>
      <c r="B52" s="7">
        <v>1.51041163129299</v>
      </c>
      <c r="C52" s="7">
        <v>0.000176440669703914</v>
      </c>
      <c r="D52" s="7">
        <v>0.00295504153528315</v>
      </c>
    </row>
    <row r="53" s="1" customFormat="1" ht="15" spans="1:4">
      <c r="A53" s="6" t="s">
        <v>973</v>
      </c>
      <c r="B53" s="7">
        <v>1.09090422729345</v>
      </c>
      <c r="C53" s="7">
        <v>0.000708695189260253</v>
      </c>
      <c r="D53" s="7">
        <v>0.00906907444211103</v>
      </c>
    </row>
    <row r="54" s="1" customFormat="1" ht="15" spans="1:4">
      <c r="A54" s="6" t="s">
        <v>974</v>
      </c>
      <c r="B54" s="7">
        <v>2.32039334635841</v>
      </c>
      <c r="C54" s="7">
        <v>5.74283893719633e-8</v>
      </c>
      <c r="D54" s="7">
        <v>2.79028659510246e-6</v>
      </c>
    </row>
    <row r="55" s="1" customFormat="1" ht="15" spans="1:4">
      <c r="A55" s="6" t="s">
        <v>975</v>
      </c>
      <c r="B55" s="7">
        <v>1.55186473192781</v>
      </c>
      <c r="C55" s="7">
        <v>0.00067198956370605</v>
      </c>
      <c r="D55" s="7">
        <v>0.00869682838015945</v>
      </c>
    </row>
    <row r="56" s="1" customFormat="1" ht="15" spans="1:4">
      <c r="A56" s="6" t="s">
        <v>976</v>
      </c>
      <c r="B56" s="7">
        <v>4.80427559921713</v>
      </c>
      <c r="C56" s="7">
        <v>0.00054754167208218</v>
      </c>
      <c r="D56" s="7">
        <v>0.00738768781309818</v>
      </c>
    </row>
    <row r="57" s="1" customFormat="1" ht="15" spans="1:4">
      <c r="A57" s="6" t="s">
        <v>977</v>
      </c>
      <c r="B57" s="7">
        <v>5.92109954674594</v>
      </c>
      <c r="C57" s="7">
        <v>3.95246805652723e-6</v>
      </c>
      <c r="D57" s="7">
        <v>0.000118527328350434</v>
      </c>
    </row>
    <row r="58" s="1" customFormat="1" ht="15" spans="1:4">
      <c r="A58" s="6" t="s">
        <v>978</v>
      </c>
      <c r="B58" s="7">
        <v>1.60336490643987</v>
      </c>
      <c r="C58" s="7">
        <v>0.000768596713627045</v>
      </c>
      <c r="D58" s="7">
        <v>0.00965173195072159</v>
      </c>
    </row>
    <row r="59" s="1" customFormat="1" ht="15" spans="1:4">
      <c r="A59" s="6" t="s">
        <v>979</v>
      </c>
      <c r="B59" s="7">
        <v>1.01818548251707</v>
      </c>
      <c r="C59" s="7">
        <v>7.09924781387584e-5</v>
      </c>
      <c r="D59" s="7">
        <v>0.00138267311793321</v>
      </c>
    </row>
    <row r="60" s="1" customFormat="1" ht="15" spans="1:4">
      <c r="A60" s="6" t="s">
        <v>980</v>
      </c>
      <c r="B60" s="7">
        <v>3.08187723249346</v>
      </c>
      <c r="C60" s="7">
        <v>6.15509320123305e-8</v>
      </c>
      <c r="D60" s="7">
        <v>2.95910964933385e-6</v>
      </c>
    </row>
    <row r="61" s="1" customFormat="1" ht="15" spans="1:4">
      <c r="A61" s="6" t="s">
        <v>981</v>
      </c>
      <c r="B61" s="7">
        <v>2.82872218754634</v>
      </c>
      <c r="C61" s="7">
        <v>3.40359923017109e-12</v>
      </c>
      <c r="D61" s="7">
        <v>3.72779817842624e-10</v>
      </c>
    </row>
    <row r="62" s="1" customFormat="1" ht="15" spans="1:4">
      <c r="A62" s="6" t="s">
        <v>982</v>
      </c>
      <c r="B62" s="7">
        <v>1.36526258472841</v>
      </c>
      <c r="C62" s="7">
        <v>0.000514820930858233</v>
      </c>
      <c r="D62" s="7">
        <v>0.00706093139764481</v>
      </c>
    </row>
    <row r="63" s="1" customFormat="1" ht="15" spans="1:4">
      <c r="A63" s="6" t="s">
        <v>983</v>
      </c>
      <c r="B63" s="7">
        <v>5.70981002202878</v>
      </c>
      <c r="C63" s="7">
        <v>1.06914647896373e-5</v>
      </c>
      <c r="D63" s="7">
        <v>0.000279988864605685</v>
      </c>
    </row>
    <row r="64" s="1" customFormat="1" ht="15" spans="1:4">
      <c r="A64" s="6" t="s">
        <v>984</v>
      </c>
      <c r="B64" s="7">
        <v>2.08102364752777</v>
      </c>
      <c r="C64" s="7">
        <v>1.40682451167413e-6</v>
      </c>
      <c r="D64" s="7">
        <v>4.82376044273129e-5</v>
      </c>
    </row>
    <row r="65" s="1" customFormat="1" ht="15" spans="1:4">
      <c r="A65" s="6" t="s">
        <v>985</v>
      </c>
      <c r="B65" s="7">
        <v>1.06385011019679</v>
      </c>
      <c r="C65" s="7">
        <v>1.5620844821314e-5</v>
      </c>
      <c r="D65" s="7">
        <v>0.000388793037972237</v>
      </c>
    </row>
    <row r="66" s="1" customFormat="1" ht="15" spans="1:4">
      <c r="A66" s="6" t="s">
        <v>986</v>
      </c>
      <c r="B66" s="7">
        <v>2.81603971172577</v>
      </c>
      <c r="C66" s="7">
        <v>4.3611068508357e-6</v>
      </c>
      <c r="D66" s="7">
        <v>0.000129086501679435</v>
      </c>
    </row>
    <row r="67" s="1" customFormat="1" ht="15" spans="1:4">
      <c r="A67" s="6" t="s">
        <v>987</v>
      </c>
      <c r="B67" s="7">
        <v>1.79157440961358</v>
      </c>
      <c r="C67" s="7">
        <v>1.35451431951385e-6</v>
      </c>
      <c r="D67" s="7">
        <v>4.67246057408131e-5</v>
      </c>
    </row>
    <row r="68" s="1" customFormat="1" ht="15" spans="1:4">
      <c r="A68" s="6" t="s">
        <v>988</v>
      </c>
      <c r="B68" s="7">
        <v>2.20522033629657</v>
      </c>
      <c r="C68" s="7">
        <v>2.18666258457272e-5</v>
      </c>
      <c r="D68" s="7">
        <v>0.00051452474787535</v>
      </c>
    </row>
    <row r="69" s="1" customFormat="1" ht="15" spans="1:4">
      <c r="A69" s="6" t="s">
        <v>989</v>
      </c>
      <c r="B69" s="7">
        <v>6.38193652557593</v>
      </c>
      <c r="C69" s="7">
        <v>6.86258975838117e-7</v>
      </c>
      <c r="D69" s="7">
        <v>2.53993678642451e-5</v>
      </c>
    </row>
    <row r="70" s="1" customFormat="1" ht="15" spans="1:4">
      <c r="A70" s="6" t="s">
        <v>990</v>
      </c>
      <c r="B70" s="7">
        <v>1.25536134797727</v>
      </c>
      <c r="C70" s="7">
        <v>1.31732740593725e-5</v>
      </c>
      <c r="D70" s="7">
        <v>0.00033499430559001</v>
      </c>
    </row>
    <row r="71" s="1" customFormat="1" ht="15" spans="1:4">
      <c r="A71" s="6" t="s">
        <v>991</v>
      </c>
      <c r="B71" s="7">
        <v>1.72651961709191</v>
      </c>
      <c r="C71" s="7">
        <v>0.000100746903113064</v>
      </c>
      <c r="D71" s="7">
        <v>0.00185270773130184</v>
      </c>
    </row>
    <row r="72" s="1" customFormat="1" ht="15" spans="1:4">
      <c r="A72" s="6" t="s">
        <v>992</v>
      </c>
      <c r="B72" s="7">
        <v>1.52329946679003</v>
      </c>
      <c r="C72" s="7">
        <v>0.000138355470364093</v>
      </c>
      <c r="D72" s="7">
        <v>0.00240748948511484</v>
      </c>
    </row>
    <row r="73" s="1" customFormat="1" ht="15" spans="1:4">
      <c r="A73" s="6" t="s">
        <v>993</v>
      </c>
      <c r="B73" s="7">
        <v>1.06038444648951</v>
      </c>
      <c r="C73" s="7">
        <v>1.77618722936785e-6</v>
      </c>
      <c r="D73" s="7">
        <v>5.94736240027041e-5</v>
      </c>
    </row>
    <row r="74" s="1" customFormat="1" ht="15" spans="1:4">
      <c r="A74" s="6" t="s">
        <v>994</v>
      </c>
      <c r="B74" s="7">
        <v>1.70877939749036</v>
      </c>
      <c r="C74" s="7">
        <v>0.00033279220900706</v>
      </c>
      <c r="D74" s="7">
        <v>0.00494607411967799</v>
      </c>
    </row>
    <row r="75" s="1" customFormat="1" ht="15" spans="1:4">
      <c r="A75" s="6" t="s">
        <v>995</v>
      </c>
      <c r="B75" s="7">
        <v>1.1093786009764</v>
      </c>
      <c r="C75" s="7">
        <v>1.04793448776896e-9</v>
      </c>
      <c r="D75" s="7">
        <v>7.43187328033913e-8</v>
      </c>
    </row>
    <row r="76" s="1" customFormat="1" ht="15" spans="1:4">
      <c r="A76" s="6" t="s">
        <v>996</v>
      </c>
      <c r="B76" s="7">
        <v>1.44971967007272</v>
      </c>
      <c r="C76" s="7">
        <v>0.000625255524539252</v>
      </c>
      <c r="D76" s="7">
        <v>0.00820829845264637</v>
      </c>
    </row>
    <row r="77" s="1" customFormat="1" ht="15" spans="1:4">
      <c r="A77" s="6" t="s">
        <v>997</v>
      </c>
      <c r="B77" s="7">
        <v>5.27875091059205</v>
      </c>
      <c r="C77" s="7">
        <v>0.000194261682019452</v>
      </c>
      <c r="D77" s="7">
        <v>0.00319838483820924</v>
      </c>
    </row>
    <row r="78" s="1" customFormat="1" ht="15" spans="1:4">
      <c r="A78" s="6" t="s">
        <v>998</v>
      </c>
      <c r="B78" s="7">
        <v>2.66598127824331</v>
      </c>
      <c r="C78" s="7">
        <v>0.000192880705736546</v>
      </c>
      <c r="D78" s="7">
        <v>0.00317908610335602</v>
      </c>
    </row>
    <row r="79" s="1" customFormat="1" ht="15" spans="1:4">
      <c r="A79" s="6" t="s">
        <v>999</v>
      </c>
      <c r="B79" s="7">
        <v>6.22299973905605</v>
      </c>
      <c r="C79" s="7">
        <v>0.000102611415796753</v>
      </c>
      <c r="D79" s="7">
        <v>0.00187927122487414</v>
      </c>
    </row>
    <row r="80" s="1" customFormat="1" ht="15" spans="1:4">
      <c r="A80" s="6" t="s">
        <v>1000</v>
      </c>
      <c r="B80" s="7">
        <v>1.91411467978811</v>
      </c>
      <c r="C80" s="7">
        <v>0.000678575114174652</v>
      </c>
      <c r="D80" s="7">
        <v>0.00875476910016517</v>
      </c>
    </row>
    <row r="81" s="1" customFormat="1" ht="15" spans="1:4">
      <c r="A81" s="6" t="s">
        <v>1001</v>
      </c>
      <c r="B81" s="7">
        <v>5.66878288382246</v>
      </c>
      <c r="C81" s="7">
        <v>0.000570192220640526</v>
      </c>
      <c r="D81" s="7">
        <v>0.00762348334341162</v>
      </c>
    </row>
    <row r="82" s="1" customFormat="1" ht="15" spans="1:4">
      <c r="A82" s="6" t="s">
        <v>1002</v>
      </c>
      <c r="B82" s="7">
        <v>1.09169956420247</v>
      </c>
      <c r="C82" s="7">
        <v>4.62519454441492e-6</v>
      </c>
      <c r="D82" s="7">
        <v>0.000136021819209606</v>
      </c>
    </row>
    <row r="83" s="1" customFormat="1" ht="15" spans="1:4">
      <c r="A83" s="6" t="s">
        <v>1003</v>
      </c>
      <c r="B83" s="7">
        <v>1.13989721408266</v>
      </c>
      <c r="C83" s="7">
        <v>0.000118817959879037</v>
      </c>
      <c r="D83" s="7">
        <v>0.00211813187493964</v>
      </c>
    </row>
    <row r="84" s="1" customFormat="1" ht="15" spans="1:4">
      <c r="A84" s="6" t="s">
        <v>1004</v>
      </c>
      <c r="B84" s="7">
        <v>4.8066498780504</v>
      </c>
      <c r="C84" s="7">
        <v>0.000439038351245656</v>
      </c>
      <c r="D84" s="7">
        <v>0.00618499678534596</v>
      </c>
    </row>
    <row r="85" s="1" customFormat="1" ht="15" spans="1:4">
      <c r="A85" s="6" t="s">
        <v>1005</v>
      </c>
      <c r="B85" s="7">
        <v>1.11891699055187</v>
      </c>
      <c r="C85" s="7">
        <v>2.13729864403018e-7</v>
      </c>
      <c r="D85" s="7">
        <v>8.96370097981144e-6</v>
      </c>
    </row>
    <row r="86" s="1" customFormat="1" ht="15" spans="1:4">
      <c r="A86" s="6" t="s">
        <v>1006</v>
      </c>
      <c r="B86" s="7">
        <v>1.88750101355618</v>
      </c>
      <c r="C86" s="7">
        <v>0.000224652898924324</v>
      </c>
      <c r="D86" s="7">
        <v>0.00360644892782837</v>
      </c>
    </row>
    <row r="87" s="1" customFormat="1" ht="15" spans="1:4">
      <c r="A87" s="6" t="s">
        <v>1007</v>
      </c>
      <c r="B87" s="7">
        <v>6.97441411423323</v>
      </c>
      <c r="C87" s="7">
        <v>1.57173993670416e-8</v>
      </c>
      <c r="D87" s="7">
        <v>8.66962637550151e-7</v>
      </c>
    </row>
    <row r="88" s="1" customFormat="1" ht="15" spans="1:4">
      <c r="A88" s="6" t="s">
        <v>1008</v>
      </c>
      <c r="B88" s="7">
        <v>5.04581673937827</v>
      </c>
      <c r="C88" s="7">
        <v>0.00067667495060244</v>
      </c>
      <c r="D88" s="7">
        <v>0.00874507593206413</v>
      </c>
    </row>
    <row r="89" s="1" customFormat="1" ht="15" spans="1:4">
      <c r="A89" s="6" t="s">
        <v>1009</v>
      </c>
      <c r="B89" s="7">
        <v>1.04623963878739</v>
      </c>
      <c r="C89" s="7">
        <v>1.5329715090895e-8</v>
      </c>
      <c r="D89" s="7">
        <v>8.4968294615456e-7</v>
      </c>
    </row>
    <row r="90" s="1" customFormat="1" ht="15" spans="1:4">
      <c r="A90" s="6" t="s">
        <v>1010</v>
      </c>
      <c r="B90" s="7">
        <v>2.25390863547978</v>
      </c>
      <c r="C90" s="7">
        <v>7.28267402220882e-11</v>
      </c>
      <c r="D90" s="7">
        <v>6.38415140004455e-9</v>
      </c>
    </row>
    <row r="91" s="1" customFormat="1" ht="15" spans="1:4">
      <c r="A91" s="6" t="s">
        <v>1011</v>
      </c>
      <c r="B91" s="7">
        <v>1.01552258048549</v>
      </c>
      <c r="C91" s="7">
        <v>1.81919001416348e-5</v>
      </c>
      <c r="D91" s="7">
        <v>0.000441572379804591</v>
      </c>
    </row>
    <row r="92" s="1" customFormat="1" ht="15" spans="1:4">
      <c r="A92" s="6" t="s">
        <v>1012</v>
      </c>
      <c r="B92" s="7">
        <v>1.30116713487025</v>
      </c>
      <c r="C92" s="7">
        <v>0.0002149448084236</v>
      </c>
      <c r="D92" s="7">
        <v>0.0034824261405898</v>
      </c>
    </row>
    <row r="93" s="1" customFormat="1" ht="15" spans="1:4">
      <c r="A93" s="6" t="s">
        <v>1013</v>
      </c>
      <c r="B93" s="7">
        <v>2.43713740389421</v>
      </c>
      <c r="C93" s="7">
        <v>5.14553821216624e-10</v>
      </c>
      <c r="D93" s="7">
        <v>3.89729720109547e-8</v>
      </c>
    </row>
    <row r="94" s="1" customFormat="1" ht="15" spans="1:4">
      <c r="A94" s="6" t="s">
        <v>1014</v>
      </c>
      <c r="B94" s="7">
        <v>3.67406806436436</v>
      </c>
      <c r="C94" s="7">
        <v>2.06746342235926e-5</v>
      </c>
      <c r="D94" s="7">
        <v>0.000492310685224151</v>
      </c>
    </row>
    <row r="95" s="1" customFormat="1" ht="15" spans="1:4">
      <c r="A95" s="6" t="s">
        <v>1015</v>
      </c>
      <c r="B95" s="7">
        <v>1.42629522901999</v>
      </c>
      <c r="C95" s="7">
        <v>6.42682213512099e-5</v>
      </c>
      <c r="D95" s="7">
        <v>0.00127619921980542</v>
      </c>
    </row>
    <row r="96" s="1" customFormat="1" ht="15" spans="1:4">
      <c r="A96" s="6" t="s">
        <v>1016</v>
      </c>
      <c r="B96" s="7">
        <v>1.95376600326362</v>
      </c>
      <c r="C96" s="7">
        <v>7.16231613047652e-6</v>
      </c>
      <c r="D96" s="7">
        <v>0.000197893104846415</v>
      </c>
    </row>
    <row r="97" s="1" customFormat="1" ht="15" spans="1:4">
      <c r="A97" s="6" t="s">
        <v>1017</v>
      </c>
      <c r="B97" s="7">
        <v>1.20779066398135</v>
      </c>
      <c r="C97" s="7">
        <v>3.31989389138115e-9</v>
      </c>
      <c r="D97" s="7">
        <v>2.12361615976415e-7</v>
      </c>
    </row>
    <row r="98" s="1" customFormat="1" ht="15" spans="1:4">
      <c r="A98" s="6" t="s">
        <v>1018</v>
      </c>
      <c r="B98" s="7">
        <v>2.09492386342346</v>
      </c>
      <c r="C98" s="7">
        <v>0.000798992209602869</v>
      </c>
      <c r="D98" s="7">
        <v>0.00994049910024032</v>
      </c>
    </row>
    <row r="99" s="1" customFormat="1" ht="15" spans="1:4">
      <c r="A99" s="6" t="s">
        <v>1019</v>
      </c>
      <c r="B99" s="7">
        <v>2.14034138140303</v>
      </c>
      <c r="C99" s="7">
        <v>0.000486853433842096</v>
      </c>
      <c r="D99" s="7">
        <v>0.00672785780043456</v>
      </c>
    </row>
    <row r="100" s="1" customFormat="1" ht="15" spans="1:4">
      <c r="A100" s="6" t="s">
        <v>1020</v>
      </c>
      <c r="B100" s="7">
        <v>5.92081618481401</v>
      </c>
      <c r="C100" s="7">
        <v>5.85614306013654e-6</v>
      </c>
      <c r="D100" s="7">
        <v>0.000166746736809574</v>
      </c>
    </row>
    <row r="101" s="1" customFormat="1" ht="15" spans="1:4">
      <c r="A101" s="6" t="s">
        <v>1021</v>
      </c>
      <c r="B101" s="7">
        <v>8.42330103138639</v>
      </c>
      <c r="C101" s="7">
        <v>7.3428266514568e-12</v>
      </c>
      <c r="D101" s="7">
        <v>7.57023879966896e-10</v>
      </c>
    </row>
    <row r="102" s="1" customFormat="1" ht="15" spans="1:4">
      <c r="A102" s="6" t="s">
        <v>1022</v>
      </c>
      <c r="B102" s="7">
        <v>7.26032426984792</v>
      </c>
      <c r="C102" s="7">
        <v>6.45263691287109e-6</v>
      </c>
      <c r="D102" s="7">
        <v>0.000181580303810628</v>
      </c>
    </row>
    <row r="103" s="1" customFormat="1" ht="15" spans="1:4">
      <c r="A103" s="6" t="s">
        <v>1023</v>
      </c>
      <c r="B103" s="7">
        <v>5.04380030683908</v>
      </c>
      <c r="C103" s="7">
        <v>0.000346735320797472</v>
      </c>
      <c r="D103" s="7">
        <v>0.0051001918104548</v>
      </c>
    </row>
    <row r="104" s="1" customFormat="1" ht="15" spans="1:4">
      <c r="A104" s="6" t="s">
        <v>1024</v>
      </c>
      <c r="B104" s="7">
        <v>1.02101220901402</v>
      </c>
      <c r="C104" s="7">
        <v>7.05966728365205e-7</v>
      </c>
      <c r="D104" s="7">
        <v>2.60654102004007e-5</v>
      </c>
    </row>
    <row r="105" s="1" customFormat="1" ht="15" spans="1:4">
      <c r="A105" s="6" t="s">
        <v>1025</v>
      </c>
      <c r="B105" s="7">
        <v>5.27875091059205</v>
      </c>
      <c r="C105" s="7">
        <v>0.000194261682019452</v>
      </c>
      <c r="D105" s="7">
        <v>0.00319838483820924</v>
      </c>
    </row>
    <row r="106" s="1" customFormat="1" ht="15" spans="1:4">
      <c r="A106" s="6" t="s">
        <v>1026</v>
      </c>
      <c r="B106" s="7">
        <v>4.86050243941486</v>
      </c>
      <c r="C106" s="7">
        <v>0.000764433546001529</v>
      </c>
      <c r="D106" s="7">
        <v>0.00962149888748432</v>
      </c>
    </row>
    <row r="107" s="1" customFormat="1" ht="15" spans="1:4">
      <c r="A107" s="6" t="s">
        <v>1027</v>
      </c>
      <c r="B107" s="7">
        <v>4.16880389351915</v>
      </c>
      <c r="C107" s="7">
        <v>0.000663879069369509</v>
      </c>
      <c r="D107" s="7">
        <v>0.00861383092506939</v>
      </c>
    </row>
    <row r="108" s="1" customFormat="1" ht="15" spans="1:4">
      <c r="A108" s="6" t="s">
        <v>1028</v>
      </c>
      <c r="B108" s="7">
        <v>1.77337735822844</v>
      </c>
      <c r="C108" s="7">
        <v>9.91267108412031e-5</v>
      </c>
      <c r="D108" s="7">
        <v>0.00182921823738967</v>
      </c>
    </row>
    <row r="109" s="1" customFormat="1" ht="15" spans="1:4">
      <c r="A109" s="6" t="s">
        <v>1029</v>
      </c>
      <c r="B109" s="7">
        <v>1.35589878230456</v>
      </c>
      <c r="C109" s="7">
        <v>2.98477304949297e-9</v>
      </c>
      <c r="D109" s="7">
        <v>1.93088604414225e-7</v>
      </c>
    </row>
    <row r="110" s="1" customFormat="1" ht="15" spans="1:4">
      <c r="A110" s="6" t="s">
        <v>1030</v>
      </c>
      <c r="B110" s="7">
        <v>1.01799776013212</v>
      </c>
      <c r="C110" s="7">
        <v>4.15369791624992e-12</v>
      </c>
      <c r="D110" s="7">
        <v>4.48481539553112e-10</v>
      </c>
    </row>
    <row r="111" s="1" customFormat="1" ht="15" spans="1:4">
      <c r="A111" s="6" t="s">
        <v>1031</v>
      </c>
      <c r="B111" s="7">
        <v>4.17173421592774</v>
      </c>
      <c r="C111" s="7">
        <v>0.000637318639193415</v>
      </c>
      <c r="D111" s="7">
        <v>0.00833790228852526</v>
      </c>
    </row>
    <row r="112" s="1" customFormat="1" ht="15" spans="1:4">
      <c r="A112" s="6" t="s">
        <v>1032</v>
      </c>
      <c r="B112" s="7">
        <v>4.80907628828141</v>
      </c>
      <c r="C112" s="7">
        <v>0.000578269685494387</v>
      </c>
      <c r="D112" s="7">
        <v>0.0077066627008753</v>
      </c>
    </row>
    <row r="113" s="1" customFormat="1" ht="15" spans="1:4">
      <c r="A113" s="6" t="s">
        <v>1033</v>
      </c>
      <c r="B113" s="7">
        <v>1.5522280628744</v>
      </c>
      <c r="C113" s="7">
        <v>4.92131199199356e-6</v>
      </c>
      <c r="D113" s="7">
        <v>0.00014325440490652</v>
      </c>
    </row>
    <row r="114" s="1" customFormat="1" ht="15" spans="1:4">
      <c r="A114" s="6" t="s">
        <v>1034</v>
      </c>
      <c r="B114" s="7">
        <v>2.90705026559459</v>
      </c>
      <c r="C114" s="7">
        <v>1.91802813058952e-11</v>
      </c>
      <c r="D114" s="7">
        <v>1.85593603348061e-9</v>
      </c>
    </row>
    <row r="115" s="1" customFormat="1" ht="15" spans="1:4">
      <c r="A115" s="6" t="s">
        <v>1035</v>
      </c>
      <c r="B115" s="7">
        <v>5.6598850174566</v>
      </c>
      <c r="C115" s="7">
        <v>0.000155541947128667</v>
      </c>
      <c r="D115" s="7">
        <v>0.00264676296917305</v>
      </c>
    </row>
    <row r="116" s="1" customFormat="1" ht="15" spans="1:4">
      <c r="A116" s="6" t="s">
        <v>1036</v>
      </c>
      <c r="B116" s="7">
        <v>1.16900970592381</v>
      </c>
      <c r="C116" s="7">
        <v>0.000353853116968869</v>
      </c>
      <c r="D116" s="7">
        <v>0.0051821727876471</v>
      </c>
    </row>
    <row r="117" s="1" customFormat="1" ht="15" spans="1:4">
      <c r="A117" s="6" t="s">
        <v>1037</v>
      </c>
      <c r="B117" s="7">
        <v>1.22917052826118</v>
      </c>
      <c r="C117" s="7">
        <v>1.26627526654865e-11</v>
      </c>
      <c r="D117" s="7">
        <v>1.25998527176056e-9</v>
      </c>
    </row>
    <row r="118" s="1" customFormat="1" ht="15" spans="1:4">
      <c r="A118" s="6" t="s">
        <v>1038</v>
      </c>
      <c r="B118" s="7">
        <v>2.31680736485757</v>
      </c>
      <c r="C118" s="7">
        <v>1.8938401435355e-5</v>
      </c>
      <c r="D118" s="7">
        <v>0.000456922699606727</v>
      </c>
    </row>
    <row r="119" s="1" customFormat="1" ht="15" spans="1:4">
      <c r="A119" s="6" t="s">
        <v>1039</v>
      </c>
      <c r="B119" s="7">
        <v>1.92843279061973</v>
      </c>
      <c r="C119" s="7">
        <v>2.17940411429465e-7</v>
      </c>
      <c r="D119" s="7">
        <v>9.09851414150506e-6</v>
      </c>
    </row>
    <row r="120" s="1" customFormat="1" ht="15" spans="1:4">
      <c r="A120" s="6" t="s">
        <v>1040</v>
      </c>
      <c r="B120" s="7">
        <v>2.14378081090249</v>
      </c>
      <c r="C120" s="7">
        <v>0.000207061980520607</v>
      </c>
      <c r="D120" s="7">
        <v>0.00337506594373204</v>
      </c>
    </row>
    <row r="121" s="1" customFormat="1" ht="15" spans="1:4">
      <c r="A121" s="6" t="s">
        <v>1041</v>
      </c>
      <c r="B121" s="7">
        <v>1.11305634860449</v>
      </c>
      <c r="C121" s="7">
        <v>1.05717236328301e-5</v>
      </c>
      <c r="D121" s="7">
        <v>0.000277489518252077</v>
      </c>
    </row>
    <row r="122" s="1" customFormat="1" ht="15" spans="1:4">
      <c r="A122" s="6" t="s">
        <v>1042</v>
      </c>
      <c r="B122" s="7">
        <v>2.79038267292033</v>
      </c>
      <c r="C122" s="7">
        <v>7.29798164376131e-5</v>
      </c>
      <c r="D122" s="7">
        <v>0.00141414262890906</v>
      </c>
    </row>
    <row r="123" s="1" customFormat="1" ht="15" spans="1:4">
      <c r="A123" s="6" t="s">
        <v>1043</v>
      </c>
      <c r="B123" s="7">
        <v>1.26670462801749</v>
      </c>
      <c r="C123" s="7">
        <v>2.53254116213497e-14</v>
      </c>
      <c r="D123" s="7">
        <v>3.63730251437196e-12</v>
      </c>
    </row>
    <row r="124" s="1" customFormat="1" ht="15" spans="1:4">
      <c r="A124" s="6" t="s">
        <v>1044</v>
      </c>
      <c r="B124" s="7">
        <v>1.44252278758015</v>
      </c>
      <c r="C124" s="7">
        <v>0.000399767619899209</v>
      </c>
      <c r="D124" s="7">
        <v>0.00572356950972937</v>
      </c>
    </row>
    <row r="125" s="1" customFormat="1" ht="15" spans="1:4">
      <c r="A125" s="6" t="s">
        <v>1045</v>
      </c>
      <c r="B125" s="7">
        <v>1.51108731369284</v>
      </c>
      <c r="C125" s="7">
        <v>0.000336777309402372</v>
      </c>
      <c r="D125" s="7">
        <v>0.00498583250406001</v>
      </c>
    </row>
    <row r="126" s="1" customFormat="1" ht="15" spans="1:4">
      <c r="A126" s="6" t="s">
        <v>1046</v>
      </c>
      <c r="B126" s="7">
        <v>4.87616715118515</v>
      </c>
      <c r="C126" s="7">
        <v>0.000299809387033501</v>
      </c>
      <c r="D126" s="7">
        <v>0.00455051320655058</v>
      </c>
    </row>
    <row r="127" s="1" customFormat="1" ht="15" spans="1:4">
      <c r="A127" s="6" t="s">
        <v>1047</v>
      </c>
      <c r="B127" s="7">
        <v>1.80996044405769</v>
      </c>
      <c r="C127" s="7">
        <v>1.63411163860909e-7</v>
      </c>
      <c r="D127" s="7">
        <v>7.1011557334495e-6</v>
      </c>
    </row>
    <row r="128" s="1" customFormat="1" ht="15" spans="1:4">
      <c r="A128" s="6" t="s">
        <v>1048</v>
      </c>
      <c r="B128" s="7">
        <v>1.93918121937906</v>
      </c>
      <c r="C128" s="7">
        <v>0.000542650683414028</v>
      </c>
      <c r="D128" s="7">
        <v>0.00734121505121015</v>
      </c>
    </row>
    <row r="129" s="1" customFormat="1" ht="15" spans="1:4">
      <c r="A129" s="6" t="s">
        <v>1049</v>
      </c>
      <c r="B129" s="7">
        <v>1.84484723814133</v>
      </c>
      <c r="C129" s="7">
        <v>0.000438517649649395</v>
      </c>
      <c r="D129" s="7">
        <v>0.00617956744671002</v>
      </c>
    </row>
    <row r="130" s="1" customFormat="1" ht="15" spans="1:4">
      <c r="A130" s="6" t="s">
        <v>1050</v>
      </c>
      <c r="B130" s="7">
        <v>4.89054059710061</v>
      </c>
      <c r="C130" s="7">
        <v>0.000407236568430004</v>
      </c>
      <c r="D130" s="7">
        <v>0.00581584966463954</v>
      </c>
    </row>
    <row r="131" s="1" customFormat="1" ht="15" spans="1:4">
      <c r="A131" s="6" t="s">
        <v>1051</v>
      </c>
      <c r="B131" s="7">
        <v>1.70641411813779</v>
      </c>
      <c r="C131" s="7">
        <v>7.25249354764481e-5</v>
      </c>
      <c r="D131" s="7">
        <v>0.00140842811726097</v>
      </c>
    </row>
    <row r="132" s="1" customFormat="1" ht="15" spans="1:4">
      <c r="A132" s="6" t="s">
        <v>1052</v>
      </c>
      <c r="B132" s="7">
        <v>1.40134923234564</v>
      </c>
      <c r="C132" s="7">
        <v>0.000761692467508031</v>
      </c>
      <c r="D132" s="7">
        <v>0.00961089494460936</v>
      </c>
    </row>
    <row r="133" s="1" customFormat="1" ht="15" spans="1:4">
      <c r="A133" s="6" t="s">
        <v>1053</v>
      </c>
      <c r="B133" s="7">
        <v>4.60843769243303</v>
      </c>
      <c r="C133" s="7">
        <v>0.000764916749186881</v>
      </c>
      <c r="D133" s="7">
        <v>0.00962149888748432</v>
      </c>
    </row>
    <row r="134" s="1" customFormat="1" ht="15" spans="1:4">
      <c r="A134" s="6" t="s">
        <v>1054</v>
      </c>
      <c r="B134" s="7">
        <v>5.29601651513931</v>
      </c>
      <c r="C134" s="7">
        <v>4.48742746867583e-5</v>
      </c>
      <c r="D134" s="7">
        <v>0.000939274919107986</v>
      </c>
    </row>
    <row r="135" s="1" customFormat="1" ht="15" spans="1:4">
      <c r="A135" s="6" t="s">
        <v>1055</v>
      </c>
      <c r="B135" s="7">
        <v>2.41619614963518</v>
      </c>
      <c r="C135" s="7">
        <v>8.1829774861947e-8</v>
      </c>
      <c r="D135" s="7">
        <v>3.82531164533761e-6</v>
      </c>
    </row>
    <row r="136" s="1" customFormat="1" ht="15" spans="1:4">
      <c r="A136" s="6" t="s">
        <v>1056</v>
      </c>
      <c r="B136" s="7">
        <v>1.85143681460958</v>
      </c>
      <c r="C136" s="7">
        <v>2.49760643519694e-6</v>
      </c>
      <c r="D136" s="7">
        <v>7.95908738040111e-5</v>
      </c>
    </row>
    <row r="137" s="1" customFormat="1" ht="15" spans="1:4">
      <c r="A137" s="6" t="s">
        <v>1057</v>
      </c>
      <c r="B137" s="7">
        <v>4.13553810070943</v>
      </c>
      <c r="C137" s="7">
        <v>0.000282318594858075</v>
      </c>
      <c r="D137" s="7">
        <v>0.00432831650364485</v>
      </c>
    </row>
    <row r="138" s="1" customFormat="1" ht="15" spans="1:4">
      <c r="A138" s="6" t="s">
        <v>1058</v>
      </c>
      <c r="B138" s="7">
        <v>1.46932860244525</v>
      </c>
      <c r="C138" s="7">
        <v>2.28619325402234e-5</v>
      </c>
      <c r="D138" s="7">
        <v>0.000535187177333206</v>
      </c>
    </row>
    <row r="139" s="1" customFormat="1" ht="15" spans="1:4">
      <c r="A139" s="6" t="s">
        <v>1059</v>
      </c>
      <c r="B139" s="7">
        <v>5.36089099300708</v>
      </c>
      <c r="C139" s="7">
        <v>0.000282587316169925</v>
      </c>
      <c r="D139" s="7">
        <v>0.00432952965585803</v>
      </c>
    </row>
    <row r="140" s="1" customFormat="1" ht="15" spans="1:4">
      <c r="A140" s="6" t="s">
        <v>1060</v>
      </c>
      <c r="B140" s="7">
        <v>1.25648844442205</v>
      </c>
      <c r="C140" s="7">
        <v>0.000401665130202884</v>
      </c>
      <c r="D140" s="7">
        <v>0.00574353469838012</v>
      </c>
    </row>
    <row r="141" s="1" customFormat="1" ht="15" spans="1:4">
      <c r="A141" s="6" t="s">
        <v>1061</v>
      </c>
      <c r="B141" s="7">
        <v>2.59041382152277</v>
      </c>
      <c r="C141" s="7">
        <v>4.66032745693527e-9</v>
      </c>
      <c r="D141" s="7">
        <v>2.90377183646859e-7</v>
      </c>
    </row>
    <row r="142" s="1" customFormat="1" ht="15" spans="1:4">
      <c r="A142" s="6" t="s">
        <v>1062</v>
      </c>
      <c r="B142" s="7">
        <v>1.03274795742973</v>
      </c>
      <c r="C142" s="7">
        <v>0.000421636767467453</v>
      </c>
      <c r="D142" s="7">
        <v>0.0059915975245095</v>
      </c>
    </row>
    <row r="143" s="1" customFormat="1" ht="15" spans="1:4">
      <c r="A143" s="6" t="s">
        <v>1063</v>
      </c>
      <c r="B143" s="7">
        <v>4.60843769243303</v>
      </c>
      <c r="C143" s="7">
        <v>0.000764916749186881</v>
      </c>
      <c r="D143" s="7">
        <v>0.00962149888748432</v>
      </c>
    </row>
    <row r="144" s="1" customFormat="1" ht="15" spans="1:4">
      <c r="A144" s="6" t="s">
        <v>1064</v>
      </c>
      <c r="B144" s="7">
        <v>1.72358847028322</v>
      </c>
      <c r="C144" s="7">
        <v>0.000517368283231672</v>
      </c>
      <c r="D144" s="7">
        <v>0.00708345511169364</v>
      </c>
    </row>
    <row r="145" s="1" customFormat="1" ht="15" spans="1:4">
      <c r="A145" s="6" t="s">
        <v>1065</v>
      </c>
      <c r="B145" s="7">
        <v>5.39642729070157</v>
      </c>
      <c r="C145" s="7">
        <v>6.89932761577647e-5</v>
      </c>
      <c r="D145" s="7">
        <v>0.00135368402348375</v>
      </c>
    </row>
    <row r="146" s="1" customFormat="1" ht="15" spans="1:4">
      <c r="A146" s="6" t="s">
        <v>1066</v>
      </c>
      <c r="B146" s="7">
        <v>1.09594650422466</v>
      </c>
      <c r="C146" s="7">
        <v>0.000312005593238542</v>
      </c>
      <c r="D146" s="7">
        <v>0.00469364935915372</v>
      </c>
    </row>
    <row r="147" s="1" customFormat="1" ht="15" spans="1:4">
      <c r="A147" s="6" t="s">
        <v>1067</v>
      </c>
      <c r="B147" s="7">
        <v>6.15009313517099</v>
      </c>
      <c r="C147" s="7">
        <v>7.30677261924577e-6</v>
      </c>
      <c r="D147" s="7">
        <v>0.000200549831169587</v>
      </c>
    </row>
    <row r="148" s="1" customFormat="1" ht="15" spans="1:4">
      <c r="A148" s="6" t="s">
        <v>1068</v>
      </c>
      <c r="B148" s="7">
        <v>6.25270714432461</v>
      </c>
      <c r="C148" s="7">
        <v>1.82466130734772e-5</v>
      </c>
      <c r="D148" s="7">
        <v>0.000442570001217127</v>
      </c>
    </row>
    <row r="149" s="1" customFormat="1" ht="15" spans="1:4">
      <c r="A149" s="6" t="s">
        <v>1069</v>
      </c>
      <c r="B149" s="7">
        <v>1.42293129521947</v>
      </c>
      <c r="C149" s="7">
        <v>7.94072635166108e-7</v>
      </c>
      <c r="D149" s="7">
        <v>2.90209347060859e-5</v>
      </c>
    </row>
    <row r="150" s="1" customFormat="1" ht="15" spans="1:4">
      <c r="A150" s="6" t="s">
        <v>1070</v>
      </c>
      <c r="B150" s="7">
        <v>1.38242612598016</v>
      </c>
      <c r="C150" s="7">
        <v>5.67590754996262e-12</v>
      </c>
      <c r="D150" s="7">
        <v>6.04265849934482e-10</v>
      </c>
    </row>
    <row r="151" s="1" customFormat="1" ht="15" spans="1:4">
      <c r="A151" s="6" t="s">
        <v>1071</v>
      </c>
      <c r="B151" s="7">
        <v>5.6355793163723</v>
      </c>
      <c r="C151" s="7">
        <v>0.000214553388316344</v>
      </c>
      <c r="D151" s="7">
        <v>0.00347731808061891</v>
      </c>
    </row>
    <row r="152" s="1" customFormat="1" ht="15" spans="1:4">
      <c r="A152" s="6" t="s">
        <v>1072</v>
      </c>
      <c r="B152" s="7">
        <v>5.26040644716985</v>
      </c>
      <c r="C152" s="7">
        <v>0.000780558042885558</v>
      </c>
      <c r="D152" s="7">
        <v>0.00976970318845415</v>
      </c>
    </row>
    <row r="153" s="1" customFormat="1" ht="15" spans="1:4">
      <c r="A153" s="6" t="s">
        <v>1073</v>
      </c>
      <c r="B153" s="7">
        <v>3.31030932844851</v>
      </c>
      <c r="C153" s="7">
        <v>1.98560849996827e-6</v>
      </c>
      <c r="D153" s="7">
        <v>6.54777699715168e-5</v>
      </c>
    </row>
    <row r="154" s="1" customFormat="1" ht="15" spans="1:4">
      <c r="A154" s="6" t="s">
        <v>1074</v>
      </c>
      <c r="B154" s="7">
        <v>1.45510198801714</v>
      </c>
      <c r="C154" s="7">
        <v>0.000516317209607104</v>
      </c>
      <c r="D154" s="7">
        <v>0.00707295728769516</v>
      </c>
    </row>
    <row r="155" s="1" customFormat="1" ht="15" spans="1:4">
      <c r="A155" s="6" t="s">
        <v>1075</v>
      </c>
      <c r="B155" s="7">
        <v>5.40119985822075</v>
      </c>
      <c r="C155" s="7">
        <v>0.000158666284037438</v>
      </c>
      <c r="D155" s="7">
        <v>0.00269138759682274</v>
      </c>
    </row>
    <row r="156" s="1" customFormat="1" ht="15" spans="1:4">
      <c r="A156" s="6" t="s">
        <v>1076</v>
      </c>
      <c r="B156" s="7">
        <v>6.43520019660186</v>
      </c>
      <c r="C156" s="7">
        <v>2.98911226024577e-7</v>
      </c>
      <c r="D156" s="7">
        <v>1.2156610431874e-5</v>
      </c>
    </row>
    <row r="157" s="1" customFormat="1" ht="15" spans="1:4">
      <c r="A157" s="6" t="s">
        <v>1077</v>
      </c>
      <c r="B157" s="7">
        <v>5.6138209618881</v>
      </c>
      <c r="C157" s="7">
        <v>3.10542826667065e-5</v>
      </c>
      <c r="D157" s="7">
        <v>0.000695140071054236</v>
      </c>
    </row>
    <row r="158" s="1" customFormat="1" ht="15" spans="1:4">
      <c r="A158" s="6" t="s">
        <v>1078</v>
      </c>
      <c r="B158" s="7">
        <v>1.67679360368989</v>
      </c>
      <c r="C158" s="7">
        <v>0.000627726681062451</v>
      </c>
      <c r="D158" s="7">
        <v>0.00823600487718594</v>
      </c>
    </row>
    <row r="159" s="1" customFormat="1" ht="15" spans="1:4">
      <c r="A159" s="6" t="s">
        <v>1079</v>
      </c>
      <c r="B159" s="7">
        <v>3.05173978105234</v>
      </c>
      <c r="C159" s="7">
        <v>0.00062914290094913</v>
      </c>
      <c r="D159" s="7">
        <v>0.00824984627394449</v>
      </c>
    </row>
    <row r="160" s="1" customFormat="1" ht="15" spans="1:4">
      <c r="A160" s="6" t="s">
        <v>1080</v>
      </c>
      <c r="B160" s="7">
        <v>1.50876970107437</v>
      </c>
      <c r="C160" s="7">
        <v>0.000433441085566553</v>
      </c>
      <c r="D160" s="7">
        <v>0.0061269332281014</v>
      </c>
    </row>
    <row r="161" s="1" customFormat="1" ht="15" spans="1:4">
      <c r="A161" s="6" t="s">
        <v>1081</v>
      </c>
      <c r="B161" s="7">
        <v>1.20246641461434</v>
      </c>
      <c r="C161" s="7">
        <v>0.000188759252645302</v>
      </c>
      <c r="D161" s="7">
        <v>0.00312922416944328</v>
      </c>
    </row>
    <row r="162" s="1" customFormat="1" ht="15" spans="1:4">
      <c r="A162" s="6" t="s">
        <v>1082</v>
      </c>
      <c r="B162" s="7">
        <v>5.35614336177608</v>
      </c>
      <c r="C162" s="7">
        <v>3.38196209820845e-5</v>
      </c>
      <c r="D162" s="7">
        <v>0.000745468016164945</v>
      </c>
    </row>
    <row r="163" s="1" customFormat="1" ht="15" spans="1:4">
      <c r="A163" s="6" t="s">
        <v>1083</v>
      </c>
      <c r="B163" s="7">
        <v>1.26989978541393</v>
      </c>
      <c r="C163" s="7">
        <v>1.23382056283958e-8</v>
      </c>
      <c r="D163" s="7">
        <v>6.9827822485761e-7</v>
      </c>
    </row>
    <row r="164" s="1" customFormat="1" ht="15" spans="1:4">
      <c r="A164" s="6" t="s">
        <v>1084</v>
      </c>
      <c r="B164" s="7">
        <v>3.26455920569198</v>
      </c>
      <c r="C164" s="7">
        <v>1.59621186650011e-17</v>
      </c>
      <c r="D164" s="7">
        <v>3.43878247013175e-15</v>
      </c>
    </row>
    <row r="165" s="1" customFormat="1" ht="15" spans="1:4">
      <c r="A165" s="6" t="s">
        <v>1085</v>
      </c>
      <c r="B165" s="7">
        <v>1.7960856830358</v>
      </c>
      <c r="C165" s="7">
        <v>0.000238869005368418</v>
      </c>
      <c r="D165" s="7">
        <v>0.00377757105719751</v>
      </c>
    </row>
    <row r="166" s="1" customFormat="1" ht="15" spans="1:4">
      <c r="A166" s="6" t="s">
        <v>1086</v>
      </c>
      <c r="B166" s="7">
        <v>2.28765018280315</v>
      </c>
      <c r="C166" s="7">
        <v>1.18600613472169e-5</v>
      </c>
      <c r="D166" s="7">
        <v>0.000307768591960279</v>
      </c>
    </row>
    <row r="167" s="1" customFormat="1" ht="15" spans="1:4">
      <c r="A167" s="6" t="s">
        <v>1087</v>
      </c>
      <c r="B167" s="7">
        <v>1.35110979340586</v>
      </c>
      <c r="C167" s="7">
        <v>6.39927084339658e-5</v>
      </c>
      <c r="D167" s="7">
        <v>0.00127183419477636</v>
      </c>
    </row>
    <row r="168" s="1" customFormat="1" ht="15" spans="1:4">
      <c r="A168" s="6" t="s">
        <v>1088</v>
      </c>
      <c r="B168" s="7">
        <v>1.07450446485713</v>
      </c>
      <c r="C168" s="7">
        <v>3.05535707055837e-27</v>
      </c>
      <c r="D168" s="7">
        <v>1.48451349070789e-24</v>
      </c>
    </row>
    <row r="169" s="1" customFormat="1" ht="15" spans="1:4">
      <c r="A169" s="6" t="s">
        <v>1089</v>
      </c>
      <c r="B169" s="7">
        <v>1.13598327071957</v>
      </c>
      <c r="C169" s="7">
        <v>3.37234551704664e-17</v>
      </c>
      <c r="D169" s="7">
        <v>6.81512232099796e-15</v>
      </c>
    </row>
    <row r="170" s="1" customFormat="1" ht="15" spans="1:4">
      <c r="A170" s="6" t="s">
        <v>1090</v>
      </c>
      <c r="B170" s="7">
        <v>1.40776708158616</v>
      </c>
      <c r="C170" s="7">
        <v>3.3988454395504e-7</v>
      </c>
      <c r="D170" s="7">
        <v>1.36888949660623e-5</v>
      </c>
    </row>
    <row r="171" s="1" customFormat="1" ht="15" spans="1:4">
      <c r="A171" s="6" t="s">
        <v>1091</v>
      </c>
      <c r="B171" s="7">
        <v>1.43631595313902</v>
      </c>
      <c r="C171" s="7">
        <v>9.92899850814262e-9</v>
      </c>
      <c r="D171" s="7">
        <v>5.77677987087758e-7</v>
      </c>
    </row>
    <row r="172" s="1" customFormat="1" ht="15" spans="1:4">
      <c r="A172" s="6" t="s">
        <v>1092</v>
      </c>
      <c r="B172" s="7">
        <v>6.64008718048202</v>
      </c>
      <c r="C172" s="7">
        <v>6.94258147331475e-6</v>
      </c>
      <c r="D172" s="7">
        <v>0.000192872007937489</v>
      </c>
    </row>
    <row r="173" s="1" customFormat="1" ht="15" spans="1:4">
      <c r="A173" s="6" t="s">
        <v>1093</v>
      </c>
      <c r="B173" s="7">
        <v>1.10948648313438</v>
      </c>
      <c r="C173" s="7">
        <v>2.80036413652129e-5</v>
      </c>
      <c r="D173" s="7">
        <v>0.000634415827595241</v>
      </c>
    </row>
    <row r="174" s="1" customFormat="1" ht="15" spans="1:4">
      <c r="A174" s="6" t="s">
        <v>1094</v>
      </c>
      <c r="B174" s="7">
        <v>6.59908580890492</v>
      </c>
      <c r="C174" s="7">
        <v>1.53737489801521e-7</v>
      </c>
      <c r="D174" s="7">
        <v>6.70630242045373e-6</v>
      </c>
    </row>
    <row r="175" s="1" customFormat="1" ht="15" spans="1:4">
      <c r="A175" s="6" t="s">
        <v>1095</v>
      </c>
      <c r="B175" s="7">
        <v>1.45969066483646</v>
      </c>
      <c r="C175" s="7">
        <v>7.72481700346261e-5</v>
      </c>
      <c r="D175" s="7">
        <v>0.00148051969023141</v>
      </c>
    </row>
    <row r="176" s="1" customFormat="1" ht="15" spans="1:4">
      <c r="A176" s="6" t="s">
        <v>1096</v>
      </c>
      <c r="B176" s="7">
        <v>1.74622712069016</v>
      </c>
      <c r="C176" s="7">
        <v>8.88833303784953e-5</v>
      </c>
      <c r="D176" s="7">
        <v>0.00166645298236726</v>
      </c>
    </row>
    <row r="177" s="1" customFormat="1" ht="15" spans="1:4">
      <c r="A177" s="6" t="s">
        <v>1097</v>
      </c>
      <c r="B177" s="7">
        <v>5.46847044203307</v>
      </c>
      <c r="C177" s="7">
        <v>6.54967263309092e-5</v>
      </c>
      <c r="D177" s="7">
        <v>0.0012953922533006</v>
      </c>
    </row>
    <row r="178" s="1" customFormat="1" ht="15" spans="1:4">
      <c r="A178" s="6" t="s">
        <v>1098</v>
      </c>
      <c r="B178" s="7">
        <v>1.26435004887817</v>
      </c>
      <c r="C178" s="7">
        <v>1.47907605125631e-5</v>
      </c>
      <c r="D178" s="7">
        <v>0.000371166820950429</v>
      </c>
    </row>
    <row r="179" s="1" customFormat="1" ht="15" spans="1:4">
      <c r="A179" s="6" t="s">
        <v>1099</v>
      </c>
      <c r="B179" s="7">
        <v>1.16282580886749</v>
      </c>
      <c r="C179" s="7">
        <v>0.000631477444645294</v>
      </c>
      <c r="D179" s="7">
        <v>0.00827570670067141</v>
      </c>
    </row>
    <row r="180" s="1" customFormat="1" ht="15" spans="1:4">
      <c r="A180" s="6" t="s">
        <v>1100</v>
      </c>
      <c r="B180" s="7">
        <v>4.95270912329482</v>
      </c>
      <c r="C180" s="7">
        <v>0.000187589678247207</v>
      </c>
      <c r="D180" s="7">
        <v>0.00311236801890361</v>
      </c>
    </row>
    <row r="181" s="1" customFormat="1" ht="15" spans="1:4">
      <c r="A181" s="6" t="s">
        <v>1101</v>
      </c>
      <c r="B181" s="7">
        <v>3.67524930310125</v>
      </c>
      <c r="C181" s="7">
        <v>9.08654596413985e-21</v>
      </c>
      <c r="D181" s="7">
        <v>2.48503429505506e-18</v>
      </c>
    </row>
    <row r="182" s="1" customFormat="1" ht="15" spans="1:4">
      <c r="A182" s="6" t="s">
        <v>1102</v>
      </c>
      <c r="B182" s="7">
        <v>1.25015966476919</v>
      </c>
      <c r="C182" s="7">
        <v>9.59858435898838e-11</v>
      </c>
      <c r="D182" s="7">
        <v>8.25586713453328e-9</v>
      </c>
    </row>
    <row r="183" s="1" customFormat="1" ht="15" spans="1:4">
      <c r="A183" s="6" t="s">
        <v>1103</v>
      </c>
      <c r="B183" s="7">
        <v>1.06022419304935</v>
      </c>
      <c r="C183" s="7">
        <v>0.000102112729330523</v>
      </c>
      <c r="D183" s="7">
        <v>0.00187221701083246</v>
      </c>
    </row>
    <row r="184" s="1" customFormat="1" ht="15" spans="1:4">
      <c r="A184" s="6" t="s">
        <v>1104</v>
      </c>
      <c r="B184" s="7">
        <v>2.07516786996457</v>
      </c>
      <c r="C184" s="7">
        <v>2.90542528212652e-7</v>
      </c>
      <c r="D184" s="7">
        <v>1.1869104068451e-5</v>
      </c>
    </row>
    <row r="185" s="1" customFormat="1" ht="15" spans="1:4">
      <c r="A185" s="6" t="s">
        <v>1105</v>
      </c>
      <c r="B185" s="7">
        <v>5.85267570561009</v>
      </c>
      <c r="C185" s="7">
        <v>0.000357716031276114</v>
      </c>
      <c r="D185" s="7">
        <v>0.00522803410574166</v>
      </c>
    </row>
    <row r="186" s="1" customFormat="1" ht="15" spans="1:4">
      <c r="A186" s="6" t="s">
        <v>1106</v>
      </c>
      <c r="B186" s="7">
        <v>4.8720603185506</v>
      </c>
      <c r="C186" s="7">
        <v>0.000318753225926284</v>
      </c>
      <c r="D186" s="7">
        <v>0.00477671631857945</v>
      </c>
    </row>
    <row r="187" s="1" customFormat="1" ht="15" spans="1:4">
      <c r="A187" s="6" t="s">
        <v>1107</v>
      </c>
      <c r="B187" s="7">
        <v>4.8832325989898</v>
      </c>
      <c r="C187" s="7">
        <v>0.000371540008744362</v>
      </c>
      <c r="D187" s="7">
        <v>0.00539847787440417</v>
      </c>
    </row>
    <row r="188" s="1" customFormat="1" ht="15" spans="1:4">
      <c r="A188" s="6" t="s">
        <v>1108</v>
      </c>
      <c r="B188" s="7">
        <v>1.40482223815338</v>
      </c>
      <c r="C188" s="7">
        <v>0.000182242792423475</v>
      </c>
      <c r="D188" s="7">
        <v>0.00303662634643012</v>
      </c>
    </row>
    <row r="189" s="1" customFormat="1" ht="15" spans="1:4">
      <c r="A189" s="6" t="s">
        <v>1109</v>
      </c>
      <c r="B189" s="7">
        <v>1.0060576368637</v>
      </c>
      <c r="C189" s="7">
        <v>1.74210717375436e-15</v>
      </c>
      <c r="D189" s="7">
        <v>2.96886264327272e-13</v>
      </c>
    </row>
    <row r="190" s="1" customFormat="1" ht="15" spans="1:4">
      <c r="A190" s="6" t="s">
        <v>1110</v>
      </c>
      <c r="B190" s="7">
        <v>1.13599469118641</v>
      </c>
      <c r="C190" s="7">
        <v>0.000238096661884236</v>
      </c>
      <c r="D190" s="7">
        <v>0.00377188512021902</v>
      </c>
    </row>
    <row r="191" s="1" customFormat="1" ht="15" spans="1:4">
      <c r="A191" s="6" t="s">
        <v>1111</v>
      </c>
      <c r="B191" s="7">
        <v>1.07340516993674</v>
      </c>
      <c r="C191" s="7">
        <v>3.22832791419815e-7</v>
      </c>
      <c r="D191" s="7">
        <v>1.30597158987828e-5</v>
      </c>
    </row>
    <row r="192" s="1" customFormat="1" ht="15" spans="1:4">
      <c r="A192" s="6" t="s">
        <v>1112</v>
      </c>
      <c r="B192" s="7">
        <v>5.11766112631378</v>
      </c>
      <c r="C192" s="7">
        <v>0.000275386033575915</v>
      </c>
      <c r="D192" s="7">
        <v>0.00423955303292338</v>
      </c>
    </row>
    <row r="193" s="1" customFormat="1" ht="15" spans="1:4">
      <c r="A193" s="6" t="s">
        <v>1113</v>
      </c>
      <c r="B193" s="7">
        <v>5.0294154610452</v>
      </c>
      <c r="C193" s="7">
        <v>0.000230755571277836</v>
      </c>
      <c r="D193" s="7">
        <v>0.00368042246265218</v>
      </c>
    </row>
    <row r="194" s="1" customFormat="1" ht="15" spans="1:4">
      <c r="A194" s="6" t="s">
        <v>1114</v>
      </c>
      <c r="B194" s="7">
        <v>6.41004204034514</v>
      </c>
      <c r="C194" s="7">
        <v>1.16394039766898e-5</v>
      </c>
      <c r="D194" s="7">
        <v>0.000302386153824445</v>
      </c>
    </row>
    <row r="195" s="1" customFormat="1" ht="15" spans="1:4">
      <c r="A195" s="6" t="s">
        <v>1115</v>
      </c>
      <c r="B195" s="7">
        <v>5.35577721838252</v>
      </c>
      <c r="C195" s="7">
        <v>3.98931582499197e-5</v>
      </c>
      <c r="D195" s="7">
        <v>0.00085299640617525</v>
      </c>
    </row>
    <row r="196" s="1" customFormat="1" ht="15" spans="1:4">
      <c r="A196" s="6" t="s">
        <v>1116</v>
      </c>
      <c r="B196" s="7">
        <v>2.71578643444756</v>
      </c>
      <c r="C196" s="7">
        <v>3.5058585644324e-6</v>
      </c>
      <c r="D196" s="7">
        <v>0.000106462481618854</v>
      </c>
    </row>
    <row r="197" s="1" customFormat="1" ht="15" spans="1:4">
      <c r="A197" s="6" t="s">
        <v>1117</v>
      </c>
      <c r="B197" s="7">
        <v>1.26360424790749</v>
      </c>
      <c r="C197" s="7">
        <v>1.39714593423486e-22</v>
      </c>
      <c r="D197" s="7">
        <v>4.65769701520982e-20</v>
      </c>
    </row>
    <row r="198" s="1" customFormat="1" ht="15" spans="1:4">
      <c r="A198" s="6" t="s">
        <v>1118</v>
      </c>
      <c r="B198" s="7">
        <v>1.14044545049236</v>
      </c>
      <c r="C198" s="7">
        <v>1.08667556694066e-5</v>
      </c>
      <c r="D198" s="7">
        <v>0.000283928183600193</v>
      </c>
    </row>
    <row r="199" s="1" customFormat="1" ht="15" spans="1:4">
      <c r="A199" s="6" t="s">
        <v>1119</v>
      </c>
      <c r="B199" s="7">
        <v>1.94943831183991</v>
      </c>
      <c r="C199" s="7">
        <v>4.77927623730177e-6</v>
      </c>
      <c r="D199" s="7">
        <v>0.000139832866310087</v>
      </c>
    </row>
    <row r="200" s="1" customFormat="1" ht="15" spans="1:4">
      <c r="A200" s="6" t="s">
        <v>1120</v>
      </c>
      <c r="B200" s="7">
        <v>2.10829243095127</v>
      </c>
      <c r="C200" s="7">
        <v>0.000711880749479445</v>
      </c>
      <c r="D200" s="7">
        <v>0.00909791807325302</v>
      </c>
    </row>
    <row r="201" s="1" customFormat="1" ht="15" spans="1:4">
      <c r="A201" s="6" t="s">
        <v>1121</v>
      </c>
      <c r="B201" s="7">
        <v>2.13241982525584</v>
      </c>
      <c r="C201" s="7">
        <v>9.01752054425793e-11</v>
      </c>
      <c r="D201" s="7">
        <v>7.78541017575327e-9</v>
      </c>
    </row>
    <row r="202" s="1" customFormat="1" ht="15" spans="1:4">
      <c r="A202" s="6" t="s">
        <v>1122</v>
      </c>
      <c r="B202" s="7">
        <v>1.24325729640038</v>
      </c>
      <c r="C202" s="7">
        <v>5.44957105237007e-5</v>
      </c>
      <c r="D202" s="7">
        <v>0.00110914799065885</v>
      </c>
    </row>
    <row r="203" s="1" customFormat="1" ht="15" spans="1:4">
      <c r="A203" s="6" t="s">
        <v>1123</v>
      </c>
      <c r="B203" s="7">
        <v>1.38626371479689</v>
      </c>
      <c r="C203" s="7">
        <v>0.000742207694809773</v>
      </c>
      <c r="D203" s="7">
        <v>0.00941875794313752</v>
      </c>
    </row>
    <row r="204" s="1" customFormat="1" ht="15" spans="1:4">
      <c r="A204" s="6" t="s">
        <v>1124</v>
      </c>
      <c r="B204" s="7">
        <v>5.4688660776099</v>
      </c>
      <c r="C204" s="7">
        <v>2.69333182867553e-5</v>
      </c>
      <c r="D204" s="7">
        <v>0.000614434821574769</v>
      </c>
    </row>
    <row r="205" s="1" customFormat="1" ht="15" spans="1:4">
      <c r="A205" s="6" t="s">
        <v>1125</v>
      </c>
      <c r="B205" s="7">
        <v>1.74062631619429</v>
      </c>
      <c r="C205" s="7">
        <v>4.53218907763118e-7</v>
      </c>
      <c r="D205" s="7">
        <v>1.76616160028644e-5</v>
      </c>
    </row>
    <row r="206" s="1" customFormat="1" ht="15" spans="1:4">
      <c r="A206" s="6" t="s">
        <v>1126</v>
      </c>
      <c r="B206" s="7">
        <v>1.25729393813801</v>
      </c>
      <c r="C206" s="7">
        <v>9.09486229146245e-5</v>
      </c>
      <c r="D206" s="7">
        <v>0.00169889795736472</v>
      </c>
    </row>
    <row r="207" s="1" customFormat="1" ht="15" spans="1:4">
      <c r="A207" s="6" t="s">
        <v>1127</v>
      </c>
      <c r="B207" s="7">
        <v>1.05993791116647</v>
      </c>
      <c r="C207" s="7">
        <v>1.9197968143621e-7</v>
      </c>
      <c r="D207" s="7">
        <v>8.17919403969644e-6</v>
      </c>
    </row>
    <row r="208" s="1" customFormat="1" ht="15" spans="1:4">
      <c r="A208" s="6" t="s">
        <v>1128</v>
      </c>
      <c r="B208" s="7">
        <v>5.56231456621694</v>
      </c>
      <c r="C208" s="7">
        <v>9.4666123289263e-41</v>
      </c>
      <c r="D208" s="7">
        <v>1.0808977957168e-37</v>
      </c>
    </row>
    <row r="209" s="1" customFormat="1" ht="15" spans="1:4">
      <c r="A209" s="6" t="s">
        <v>1129</v>
      </c>
      <c r="B209" s="7">
        <v>3.27984535523941</v>
      </c>
      <c r="C209" s="7">
        <v>4.38910130221856e-8</v>
      </c>
      <c r="D209" s="7">
        <v>2.19080912213034e-6</v>
      </c>
    </row>
    <row r="210" s="1" customFormat="1" ht="15" spans="1:4">
      <c r="A210" s="6" t="s">
        <v>1130</v>
      </c>
      <c r="B210" s="7">
        <v>1.15569854383959</v>
      </c>
      <c r="C210" s="7">
        <v>4.58074793995456e-10</v>
      </c>
      <c r="D210" s="7">
        <v>3.48686533189341e-8</v>
      </c>
    </row>
    <row r="211" s="1" customFormat="1" ht="15" spans="1:4">
      <c r="A211" s="6" t="s">
        <v>1131</v>
      </c>
      <c r="B211" s="7">
        <v>5.40767287431049</v>
      </c>
      <c r="C211" s="7">
        <v>2.88236426728049e-5</v>
      </c>
      <c r="D211" s="7">
        <v>0.000651047258197959</v>
      </c>
    </row>
    <row r="212" s="1" customFormat="1" ht="15" spans="1:4">
      <c r="A212" s="6" t="s">
        <v>1132</v>
      </c>
      <c r="B212" s="7">
        <v>1.40513288649179</v>
      </c>
      <c r="C212" s="7">
        <v>1.65813936262897e-8</v>
      </c>
      <c r="D212" s="7">
        <v>9.09130143697365e-7</v>
      </c>
    </row>
    <row r="213" s="1" customFormat="1" ht="15" spans="1:4">
      <c r="A213" s="6" t="s">
        <v>1133</v>
      </c>
      <c r="B213" s="7">
        <v>5.75772507264338</v>
      </c>
      <c r="C213" s="7">
        <v>1.14066374210218e-5</v>
      </c>
      <c r="D213" s="7">
        <v>0.000296845552303651</v>
      </c>
    </row>
    <row r="214" s="1" customFormat="1" ht="15" spans="1:4">
      <c r="A214" s="6" t="s">
        <v>1134</v>
      </c>
      <c r="B214" s="7">
        <v>2.88041035243518</v>
      </c>
      <c r="C214" s="7">
        <v>9.5591677840127e-8</v>
      </c>
      <c r="D214" s="7">
        <v>4.38339669710269e-6</v>
      </c>
    </row>
    <row r="215" s="1" customFormat="1" ht="15" spans="1:4">
      <c r="A215" s="6" t="s">
        <v>1135</v>
      </c>
      <c r="B215" s="7">
        <v>5.79936271539027</v>
      </c>
      <c r="C215" s="7">
        <v>5.51223510172106e-6</v>
      </c>
      <c r="D215" s="7">
        <v>0.00015833628324611</v>
      </c>
    </row>
    <row r="216" s="1" customFormat="1" ht="15" spans="1:4">
      <c r="A216" s="6" t="s">
        <v>1136</v>
      </c>
      <c r="B216" s="7">
        <v>2.05038897828852</v>
      </c>
      <c r="C216" s="7">
        <v>0.00010027124304069</v>
      </c>
      <c r="D216" s="7">
        <v>0.00184660815006226</v>
      </c>
    </row>
    <row r="217" s="1" customFormat="1" ht="15" spans="1:4">
      <c r="A217" s="6" t="s">
        <v>1137</v>
      </c>
      <c r="B217" s="7">
        <v>4.61827763740716</v>
      </c>
      <c r="C217" s="7">
        <v>0.000556870617324368</v>
      </c>
      <c r="D217" s="7">
        <v>0.00748041024542309</v>
      </c>
    </row>
    <row r="218" s="1" customFormat="1" ht="15" spans="1:4">
      <c r="A218" s="6" t="s">
        <v>1138</v>
      </c>
      <c r="B218" s="7">
        <v>5.50794043782189</v>
      </c>
      <c r="C218" s="7">
        <v>2.99656717132422e-5</v>
      </c>
      <c r="D218" s="7">
        <v>0.0006731884694969</v>
      </c>
    </row>
    <row r="219" s="1" customFormat="1" ht="15" spans="1:4">
      <c r="A219" s="6" t="s">
        <v>1139</v>
      </c>
      <c r="B219" s="7">
        <v>5.28728512161545</v>
      </c>
      <c r="C219" s="7">
        <v>0.000336034150941766</v>
      </c>
      <c r="D219" s="7">
        <v>0.00497934546988037</v>
      </c>
    </row>
    <row r="220" s="1" customFormat="1" ht="15" spans="1:4">
      <c r="A220" s="6" t="s">
        <v>1140</v>
      </c>
      <c r="B220" s="7">
        <v>1.01055360411644</v>
      </c>
      <c r="C220" s="7">
        <v>5.84833137352686e-5</v>
      </c>
      <c r="D220" s="7">
        <v>0.00117719255395204</v>
      </c>
    </row>
    <row r="221" s="1" customFormat="1" ht="15" spans="1:4">
      <c r="A221" s="6" t="s">
        <v>1141</v>
      </c>
      <c r="B221" s="7">
        <v>2.03474077460277</v>
      </c>
      <c r="C221" s="7">
        <v>0.000146799649838895</v>
      </c>
      <c r="D221" s="7">
        <v>0.00252512424398411</v>
      </c>
    </row>
    <row r="222" s="1" customFormat="1" ht="15" spans="1:4">
      <c r="A222" s="6" t="s">
        <v>1142</v>
      </c>
      <c r="B222" s="7">
        <v>1.08997827686151</v>
      </c>
      <c r="C222" s="7">
        <v>2.20972345042409e-9</v>
      </c>
      <c r="D222" s="7">
        <v>1.4647676259473e-7</v>
      </c>
    </row>
    <row r="223" s="1" customFormat="1" ht="15" spans="1:4">
      <c r="A223" s="6" t="s">
        <v>1143</v>
      </c>
      <c r="B223" s="7">
        <v>1.10556612807515</v>
      </c>
      <c r="C223" s="7">
        <v>0.000222640117219161</v>
      </c>
      <c r="D223" s="7">
        <v>0.00357790972330526</v>
      </c>
    </row>
    <row r="224" s="1" customFormat="1" ht="15" spans="1:4">
      <c r="A224" s="6" t="s">
        <v>1144</v>
      </c>
      <c r="B224" s="7">
        <v>2.19438455582724</v>
      </c>
      <c r="C224" s="7">
        <v>8.17182282060751e-5</v>
      </c>
      <c r="D224" s="7">
        <v>0.00155574611030757</v>
      </c>
    </row>
    <row r="225" s="1" customFormat="1" ht="15" spans="1:4">
      <c r="A225" s="6" t="s">
        <v>1145</v>
      </c>
      <c r="B225" s="7">
        <v>1.87245222013854</v>
      </c>
      <c r="C225" s="7">
        <v>0.000422297292266586</v>
      </c>
      <c r="D225" s="7">
        <v>0.00599725184465159</v>
      </c>
    </row>
    <row r="226" s="1" customFormat="1" ht="15" spans="1:4">
      <c r="A226" s="6" t="s">
        <v>1146</v>
      </c>
      <c r="B226" s="7">
        <v>1.01365223670206</v>
      </c>
      <c r="C226" s="7">
        <v>0.0001317984694028</v>
      </c>
      <c r="D226" s="7">
        <v>0.00231341264203101</v>
      </c>
    </row>
    <row r="227" s="1" customFormat="1" ht="15" spans="1:4">
      <c r="A227" s="6" t="s">
        <v>1147</v>
      </c>
      <c r="B227" s="7">
        <v>5.80526337597162</v>
      </c>
      <c r="C227" s="7">
        <v>0.000211891310251052</v>
      </c>
      <c r="D227" s="7">
        <v>0.00344272498106938</v>
      </c>
    </row>
    <row r="228" s="1" customFormat="1" ht="15" spans="1:4">
      <c r="A228" s="6" t="s">
        <v>1148</v>
      </c>
      <c r="B228" s="7">
        <v>5.7072358280098</v>
      </c>
      <c r="C228" s="7">
        <v>0.000209660306610262</v>
      </c>
      <c r="D228" s="7">
        <v>0.00341376310998356</v>
      </c>
    </row>
    <row r="229" s="1" customFormat="1" ht="15" spans="1:4">
      <c r="A229" s="6" t="s">
        <v>1149</v>
      </c>
      <c r="B229" s="7">
        <v>1.25693374337356</v>
      </c>
      <c r="C229" s="7">
        <v>1.81105609516264e-6</v>
      </c>
      <c r="D229" s="7">
        <v>6.04196888080848e-5</v>
      </c>
    </row>
    <row r="230" s="1" customFormat="1" ht="15" spans="1:4">
      <c r="A230" s="6" t="s">
        <v>1150</v>
      </c>
      <c r="B230" s="7">
        <v>8.43248054664007</v>
      </c>
      <c r="C230" s="7">
        <v>5.57738311342479e-11</v>
      </c>
      <c r="D230" s="7">
        <v>4.95584127541512e-9</v>
      </c>
    </row>
    <row r="231" s="1" customFormat="1" ht="15" spans="1:4">
      <c r="A231" s="6" t="s">
        <v>1151</v>
      </c>
      <c r="B231" s="7">
        <v>4.12899093468333</v>
      </c>
      <c r="C231" s="7">
        <v>0.000256176911974465</v>
      </c>
      <c r="D231" s="7">
        <v>0.00399619433971271</v>
      </c>
    </row>
    <row r="232" s="1" customFormat="1" ht="15" spans="1:4">
      <c r="A232" s="6" t="s">
        <v>1152</v>
      </c>
      <c r="B232" s="7">
        <v>1.87739481654637</v>
      </c>
      <c r="C232" s="7">
        <v>2.03191338668717e-8</v>
      </c>
      <c r="D232" s="7">
        <v>1.0879431207125e-6</v>
      </c>
    </row>
    <row r="233" s="1" customFormat="1" ht="15" spans="1:4">
      <c r="A233" s="6" t="s">
        <v>1153</v>
      </c>
      <c r="B233" s="7">
        <v>4.96589722750695</v>
      </c>
      <c r="C233" s="7">
        <v>0.000225517798025008</v>
      </c>
      <c r="D233" s="7">
        <v>0.00361398206013971</v>
      </c>
    </row>
    <row r="234" s="1" customFormat="1" ht="15" spans="1:4">
      <c r="A234" s="6" t="s">
        <v>1154</v>
      </c>
      <c r="B234" s="7">
        <v>1.88465582090014</v>
      </c>
      <c r="C234" s="7">
        <v>0.000261965032314424</v>
      </c>
      <c r="D234" s="7">
        <v>0.00406263733645649</v>
      </c>
    </row>
    <row r="235" s="1" customFormat="1" ht="15" spans="1:4">
      <c r="A235" s="6" t="s">
        <v>1155</v>
      </c>
      <c r="B235" s="7">
        <v>1.54264836203046</v>
      </c>
      <c r="C235" s="7">
        <v>0.000280154545624193</v>
      </c>
      <c r="D235" s="7">
        <v>0.0043023599219059</v>
      </c>
    </row>
    <row r="236" s="1" customFormat="1" ht="15" spans="1:4">
      <c r="A236" s="6" t="s">
        <v>1156</v>
      </c>
      <c r="B236" s="7">
        <v>1.82445776188706</v>
      </c>
      <c r="C236" s="7">
        <v>0.000473036568122222</v>
      </c>
      <c r="D236" s="7">
        <v>0.00657471884944557</v>
      </c>
    </row>
    <row r="237" s="1" customFormat="1" ht="15" spans="1:4">
      <c r="A237" s="6" t="s">
        <v>1157</v>
      </c>
      <c r="B237" s="7">
        <v>1.23348600665585</v>
      </c>
      <c r="C237" s="7">
        <v>0.000478178527699433</v>
      </c>
      <c r="D237" s="7">
        <v>0.00662803329805418</v>
      </c>
    </row>
    <row r="238" s="1" customFormat="1" ht="15" spans="1:4">
      <c r="A238" s="6" t="s">
        <v>1158</v>
      </c>
      <c r="B238" s="7">
        <v>2.67038239190764</v>
      </c>
      <c r="C238" s="7">
        <v>0.000351266036714284</v>
      </c>
      <c r="D238" s="7">
        <v>0.00515521286272969</v>
      </c>
    </row>
    <row r="239" s="1" customFormat="1" ht="15" spans="1:4">
      <c r="A239" s="6" t="s">
        <v>1159</v>
      </c>
      <c r="B239" s="7">
        <v>1.25849628269103</v>
      </c>
      <c r="C239" s="7">
        <v>0.000198862090023112</v>
      </c>
      <c r="D239" s="7">
        <v>0.0032623668733964</v>
      </c>
    </row>
    <row r="240" s="1" customFormat="1" ht="15" spans="1:4">
      <c r="A240" s="6" t="s">
        <v>1160</v>
      </c>
      <c r="B240" s="7">
        <v>1.90866273687934</v>
      </c>
      <c r="C240" s="7">
        <v>0.000211643939855154</v>
      </c>
      <c r="D240" s="7">
        <v>0.00344115415488238</v>
      </c>
    </row>
    <row r="241" s="1" customFormat="1" ht="15" spans="1:4">
      <c r="A241" s="6" t="s">
        <v>1161</v>
      </c>
      <c r="B241" s="7">
        <v>11.6833791363061</v>
      </c>
      <c r="C241" s="7">
        <v>1.03154184309747e-8</v>
      </c>
      <c r="D241" s="7">
        <v>5.96361760227186e-7</v>
      </c>
    </row>
    <row r="242" s="1" customFormat="1" ht="15" spans="1:4">
      <c r="A242" s="6" t="s">
        <v>1162</v>
      </c>
      <c r="B242" s="7">
        <v>1.7338863046845</v>
      </c>
      <c r="C242" s="7">
        <v>8.72425582685045e-5</v>
      </c>
      <c r="D242" s="7">
        <v>0.00164243286118678</v>
      </c>
    </row>
    <row r="243" s="1" customFormat="1" ht="15" spans="1:4">
      <c r="A243" s="6" t="s">
        <v>1163</v>
      </c>
      <c r="B243" s="7">
        <v>1.69771809210059</v>
      </c>
      <c r="C243" s="7">
        <v>7.40274741927323e-6</v>
      </c>
      <c r="D243" s="7">
        <v>0.000202818404398948</v>
      </c>
    </row>
    <row r="244" s="1" customFormat="1" ht="15" spans="1:4">
      <c r="A244" s="6" t="s">
        <v>1164</v>
      </c>
      <c r="B244" s="7">
        <v>1.04959843734949</v>
      </c>
      <c r="C244" s="7">
        <v>6.03754243207331e-6</v>
      </c>
      <c r="D244" s="7">
        <v>0.000171271203700405</v>
      </c>
    </row>
    <row r="245" s="1" customFormat="1" ht="15" spans="1:4">
      <c r="A245" s="6" t="s">
        <v>1165</v>
      </c>
      <c r="B245" s="7">
        <v>1.31699495105384</v>
      </c>
      <c r="C245" s="7">
        <v>1.27824831086547e-19</v>
      </c>
      <c r="D245" s="7">
        <v>3.29831394654506e-17</v>
      </c>
    </row>
    <row r="246" s="1" customFormat="1" ht="15" spans="1:4">
      <c r="A246" s="6" t="s">
        <v>1166</v>
      </c>
      <c r="B246" s="7">
        <v>4.78171940128389</v>
      </c>
      <c r="C246" s="7">
        <v>0.000721955865252134</v>
      </c>
      <c r="D246" s="7">
        <v>0.00920267046547459</v>
      </c>
    </row>
    <row r="247" s="1" customFormat="1" ht="15" spans="1:4">
      <c r="A247" s="6" t="s">
        <v>1167</v>
      </c>
      <c r="B247" s="7">
        <v>5.1809451680603</v>
      </c>
      <c r="C247" s="7">
        <v>0.000132029292120919</v>
      </c>
      <c r="D247" s="7">
        <v>0.00231657388772441</v>
      </c>
    </row>
    <row r="248" s="1" customFormat="1" ht="15" spans="1:4">
      <c r="A248" s="6" t="s">
        <v>1168</v>
      </c>
      <c r="B248" s="7">
        <v>1.5543340018723</v>
      </c>
      <c r="C248" s="7">
        <v>7.57904233172019e-5</v>
      </c>
      <c r="D248" s="7">
        <v>0.00145699534110082</v>
      </c>
    </row>
    <row r="249" s="1" customFormat="1" ht="15" spans="1:4">
      <c r="A249" s="6" t="s">
        <v>1169</v>
      </c>
      <c r="B249" s="7">
        <v>4.73047082340173</v>
      </c>
      <c r="C249" s="7">
        <v>8.25689217362273e-5</v>
      </c>
      <c r="D249" s="7">
        <v>0.00156736816023981</v>
      </c>
    </row>
    <row r="250" s="1" customFormat="1" ht="15" spans="1:4">
      <c r="A250" s="6" t="s">
        <v>1170</v>
      </c>
      <c r="B250" s="7">
        <v>5.1027607172817</v>
      </c>
      <c r="C250" s="7">
        <v>0.000138507546901743</v>
      </c>
      <c r="D250" s="7">
        <v>0.00240895532448454</v>
      </c>
    </row>
    <row r="251" s="1" customFormat="1" ht="15" spans="1:4">
      <c r="A251" s="6" t="s">
        <v>1171</v>
      </c>
      <c r="B251" s="7">
        <v>1.37356894084712</v>
      </c>
      <c r="C251" s="7">
        <v>0.000478560088556881</v>
      </c>
      <c r="D251" s="7">
        <v>0.0066296707921184</v>
      </c>
    </row>
    <row r="252" s="1" customFormat="1" ht="15" spans="1:4">
      <c r="A252" s="6" t="s">
        <v>1172</v>
      </c>
      <c r="B252" s="7">
        <v>1.60563391090671</v>
      </c>
      <c r="C252" s="7">
        <v>2.33575359529503e-7</v>
      </c>
      <c r="D252" s="7">
        <v>9.6892405271857e-6</v>
      </c>
    </row>
    <row r="253" s="1" customFormat="1" ht="15" spans="1:4">
      <c r="A253" s="6" t="s">
        <v>1173</v>
      </c>
      <c r="B253" s="7">
        <v>1.53217646324404</v>
      </c>
      <c r="C253" s="7">
        <v>1.05979896911871e-7</v>
      </c>
      <c r="D253" s="7">
        <v>4.79894350418719e-6</v>
      </c>
    </row>
    <row r="254" s="1" customFormat="1" ht="15" spans="1:4">
      <c r="A254" s="6" t="s">
        <v>1174</v>
      </c>
      <c r="B254" s="7">
        <v>1.17436303154397</v>
      </c>
      <c r="C254" s="7">
        <v>3.10594072800234e-11</v>
      </c>
      <c r="D254" s="7">
        <v>2.883222051409e-9</v>
      </c>
    </row>
    <row r="255" s="1" customFormat="1" ht="15" spans="1:4">
      <c r="A255" s="6" t="s">
        <v>1175</v>
      </c>
      <c r="B255" s="7">
        <v>2.25181703015361</v>
      </c>
      <c r="C255" s="7">
        <v>0.000761767378251136</v>
      </c>
      <c r="D255" s="7">
        <v>0.00961089494460936</v>
      </c>
    </row>
    <row r="256" s="1" customFormat="1" ht="15" spans="1:4">
      <c r="A256" s="6" t="s">
        <v>1176</v>
      </c>
      <c r="B256" s="7">
        <v>1.60715608258842</v>
      </c>
      <c r="C256" s="7">
        <v>6.2230265307523e-5</v>
      </c>
      <c r="D256" s="7">
        <v>0.00124221183440786</v>
      </c>
    </row>
    <row r="257" s="1" customFormat="1" ht="15" spans="1:4">
      <c r="A257" s="6" t="s">
        <v>1177</v>
      </c>
      <c r="B257" s="7">
        <v>5.11728149180533</v>
      </c>
      <c r="C257" s="7">
        <v>0.00032771171365135</v>
      </c>
      <c r="D257" s="7">
        <v>0.00488009435470637</v>
      </c>
    </row>
    <row r="258" s="1" customFormat="1" ht="15" spans="1:4">
      <c r="A258" s="6" t="s">
        <v>1178</v>
      </c>
      <c r="B258" s="7">
        <v>4.95696184225555</v>
      </c>
      <c r="C258" s="7">
        <v>0.000158694753858899</v>
      </c>
      <c r="D258" s="7">
        <v>0.00269138759682274</v>
      </c>
    </row>
    <row r="259" s="1" customFormat="1" ht="15" spans="1:4">
      <c r="A259" s="6" t="s">
        <v>1179</v>
      </c>
      <c r="B259" s="7">
        <v>1.63089160267068</v>
      </c>
      <c r="C259" s="7">
        <v>3.51109420539363e-5</v>
      </c>
      <c r="D259" s="7">
        <v>0.000768958700144631</v>
      </c>
    </row>
    <row r="260" s="1" customFormat="1" ht="15" spans="1:4">
      <c r="A260" s="6" t="s">
        <v>1180</v>
      </c>
      <c r="B260" s="7">
        <v>2.46983947210464</v>
      </c>
      <c r="C260" s="7">
        <v>2.26742516611862e-9</v>
      </c>
      <c r="D260" s="7">
        <v>1.49866631240187e-7</v>
      </c>
    </row>
    <row r="261" s="1" customFormat="1" ht="15" spans="1:4">
      <c r="A261" s="6" t="s">
        <v>1181</v>
      </c>
      <c r="B261" s="7">
        <v>2.43878142531226</v>
      </c>
      <c r="C261" s="7">
        <v>0.000401337855000295</v>
      </c>
      <c r="D261" s="7">
        <v>0.00574065221220591</v>
      </c>
    </row>
    <row r="262" s="1" customFormat="1" ht="15" spans="1:4">
      <c r="A262" s="6" t="s">
        <v>1182</v>
      </c>
      <c r="B262" s="7">
        <v>5.40528301769586</v>
      </c>
      <c r="C262" s="7">
        <v>3.23253708723498e-5</v>
      </c>
      <c r="D262" s="7">
        <v>0.000718076040117685</v>
      </c>
    </row>
    <row r="263" s="1" customFormat="1" ht="15" spans="1:4">
      <c r="A263" s="6" t="s">
        <v>1183</v>
      </c>
      <c r="B263" s="7">
        <v>1.58249806647044</v>
      </c>
      <c r="C263" s="7">
        <v>9.86519559785314e-5</v>
      </c>
      <c r="D263" s="7">
        <v>0.00182192969407662</v>
      </c>
    </row>
    <row r="264" s="1" customFormat="1" ht="15" spans="1:4">
      <c r="A264" s="6" t="s">
        <v>1184</v>
      </c>
      <c r="B264" s="7">
        <v>2.13044762730976</v>
      </c>
      <c r="C264" s="7">
        <v>2.23004995207905e-10</v>
      </c>
      <c r="D264" s="7">
        <v>1.81229255180346e-8</v>
      </c>
    </row>
    <row r="265" s="1" customFormat="1" ht="15" spans="1:4">
      <c r="A265" s="6" t="s">
        <v>1185</v>
      </c>
      <c r="B265" s="7">
        <v>1.12847007162615</v>
      </c>
      <c r="C265" s="7">
        <v>4.1957642154685e-9</v>
      </c>
      <c r="D265" s="7">
        <v>2.64680860840991e-7</v>
      </c>
    </row>
    <row r="266" s="1" customFormat="1" ht="15" spans="1:4">
      <c r="A266" s="6" t="s">
        <v>1186</v>
      </c>
      <c r="B266" s="7">
        <v>1.7328417270176</v>
      </c>
      <c r="C266" s="7">
        <v>0.00032768569177733</v>
      </c>
      <c r="D266" s="7">
        <v>0.00488009435470637</v>
      </c>
    </row>
    <row r="267" s="1" customFormat="1" ht="15" spans="1:4">
      <c r="A267" s="6" t="s">
        <v>1187</v>
      </c>
      <c r="B267" s="7">
        <v>1.23607919879503</v>
      </c>
      <c r="C267" s="7">
        <v>6.46603687881434e-7</v>
      </c>
      <c r="D267" s="7">
        <v>2.40878333058082e-5</v>
      </c>
    </row>
    <row r="268" s="1" customFormat="1" ht="15" spans="1:4">
      <c r="A268" s="6" t="s">
        <v>1188</v>
      </c>
      <c r="B268" s="7">
        <v>1.19497184927235</v>
      </c>
      <c r="C268" s="7">
        <v>6.82474829347297e-12</v>
      </c>
      <c r="D268" s="7">
        <v>7.18202543915893e-10</v>
      </c>
    </row>
    <row r="269" s="1" customFormat="1" ht="15" spans="1:4">
      <c r="A269" s="6" t="s">
        <v>1189</v>
      </c>
      <c r="B269" s="7">
        <v>1.08886168399469</v>
      </c>
      <c r="C269" s="7">
        <v>8.9213780054149e-7</v>
      </c>
      <c r="D269" s="7">
        <v>3.22484131112686e-5</v>
      </c>
    </row>
    <row r="270" s="1" customFormat="1" ht="15" spans="1:4">
      <c r="A270" s="6" t="s">
        <v>1190</v>
      </c>
      <c r="B270" s="7">
        <v>5.41045701462239</v>
      </c>
      <c r="C270" s="7">
        <v>1.52058922945191e-8</v>
      </c>
      <c r="D270" s="7">
        <v>8.43843879556838e-7</v>
      </c>
    </row>
    <row r="271" s="1" customFormat="1" ht="15" spans="1:4">
      <c r="A271" s="6" t="s">
        <v>1191</v>
      </c>
      <c r="B271" s="7">
        <v>1.5713513736347</v>
      </c>
      <c r="C271" s="7">
        <v>3.12764985222296e-12</v>
      </c>
      <c r="D271" s="7">
        <v>3.44207286869222e-10</v>
      </c>
    </row>
    <row r="272" s="1" customFormat="1" ht="15" spans="1:4">
      <c r="A272" s="6" t="s">
        <v>1192</v>
      </c>
      <c r="B272" s="7">
        <v>1.15888547443176</v>
      </c>
      <c r="C272" s="7">
        <v>0.000519703324356866</v>
      </c>
      <c r="D272" s="7">
        <v>0.0071086823090826</v>
      </c>
    </row>
    <row r="273" s="1" customFormat="1" ht="15" spans="1:4">
      <c r="A273" s="6" t="s">
        <v>1193</v>
      </c>
      <c r="B273" s="7">
        <v>2.3426899249962</v>
      </c>
      <c r="C273" s="7">
        <v>0.000251379441113218</v>
      </c>
      <c r="D273" s="7">
        <v>0.00393319692857927</v>
      </c>
    </row>
    <row r="274" s="1" customFormat="1" ht="15" spans="1:4">
      <c r="A274" s="6" t="s">
        <v>1194</v>
      </c>
      <c r="B274" s="7">
        <v>5.64378420390463</v>
      </c>
      <c r="C274" s="7">
        <v>0.000250282330421891</v>
      </c>
      <c r="D274" s="7">
        <v>0.00391871600789462</v>
      </c>
    </row>
    <row r="275" s="1" customFormat="1" ht="15" spans="1:4">
      <c r="A275" s="6" t="s">
        <v>1195</v>
      </c>
      <c r="B275" s="7">
        <v>1.39343922626301</v>
      </c>
      <c r="C275" s="7">
        <v>0.000132398820018265</v>
      </c>
      <c r="D275" s="7">
        <v>0.00232127405292676</v>
      </c>
    </row>
    <row r="276" s="1" customFormat="1" ht="15" spans="1:4">
      <c r="A276" s="6" t="s">
        <v>1196</v>
      </c>
      <c r="B276" s="7">
        <v>5.81457501186152</v>
      </c>
      <c r="C276" s="7">
        <v>0.00023861991675919</v>
      </c>
      <c r="D276" s="7">
        <v>0.00377624699869222</v>
      </c>
    </row>
    <row r="277" s="1" customFormat="1" ht="15" spans="1:4">
      <c r="A277" s="6" t="s">
        <v>1197</v>
      </c>
      <c r="B277" s="7">
        <v>1.67678074616203</v>
      </c>
      <c r="C277" s="7">
        <v>5.99743160783347e-10</v>
      </c>
      <c r="D277" s="7">
        <v>4.48305558744632e-8</v>
      </c>
    </row>
    <row r="278" s="1" customFormat="1" ht="15" spans="1:4">
      <c r="A278" s="6" t="s">
        <v>1198</v>
      </c>
      <c r="B278" s="7">
        <v>1.09150345691419</v>
      </c>
      <c r="C278" s="7">
        <v>5.65069732324591e-8</v>
      </c>
      <c r="D278" s="7">
        <v>2.7513715154295e-6</v>
      </c>
    </row>
    <row r="279" s="1" customFormat="1" ht="15" spans="1:4">
      <c r="A279" s="6" t="s">
        <v>1199</v>
      </c>
      <c r="B279" s="7">
        <v>1.54505693149408</v>
      </c>
      <c r="C279" s="7">
        <v>0.000238179118206158</v>
      </c>
      <c r="D279" s="7">
        <v>0.00377188512021902</v>
      </c>
    </row>
    <row r="280" s="1" customFormat="1" ht="15" spans="1:4">
      <c r="A280" s="6" t="s">
        <v>1200</v>
      </c>
      <c r="B280" s="7">
        <v>5.65550602031847</v>
      </c>
      <c r="C280" s="7">
        <v>1.43054518617684e-5</v>
      </c>
      <c r="D280" s="7">
        <v>0.000360573177390004</v>
      </c>
    </row>
    <row r="281" s="1" customFormat="1" ht="15" spans="1:4">
      <c r="A281" s="6" t="s">
        <v>1201</v>
      </c>
      <c r="B281" s="7">
        <v>4.71252604456016</v>
      </c>
      <c r="C281" s="7">
        <v>0.000420738827867028</v>
      </c>
      <c r="D281" s="7">
        <v>0.0059806983337513</v>
      </c>
    </row>
    <row r="282" s="1" customFormat="1" ht="15" spans="1:4">
      <c r="A282" s="6" t="s">
        <v>1202</v>
      </c>
      <c r="B282" s="7">
        <v>1.21601372635505</v>
      </c>
      <c r="C282" s="7">
        <v>3.96661672869074e-7</v>
      </c>
      <c r="D282" s="7">
        <v>1.57323132711274e-5</v>
      </c>
    </row>
    <row r="283" s="1" customFormat="1" ht="15" spans="1:4">
      <c r="A283" s="6" t="s">
        <v>1203</v>
      </c>
      <c r="B283" s="7">
        <v>1.19188303624478</v>
      </c>
      <c r="C283" s="7">
        <v>0.000639886938920355</v>
      </c>
      <c r="D283" s="7">
        <v>0.00836431490394117</v>
      </c>
    </row>
    <row r="284" s="1" customFormat="1" ht="15" spans="1:4">
      <c r="A284" s="6" t="s">
        <v>1204</v>
      </c>
      <c r="B284" s="7">
        <v>2.22735061733141</v>
      </c>
      <c r="C284" s="7">
        <v>8.80603032278847e-5</v>
      </c>
      <c r="D284" s="7">
        <v>0.00165646217834594</v>
      </c>
    </row>
    <row r="285" s="1" customFormat="1" ht="15" spans="1:4">
      <c r="A285" s="6" t="s">
        <v>1205</v>
      </c>
      <c r="B285" s="7">
        <v>4.79536800096261</v>
      </c>
      <c r="C285" s="7">
        <v>0.000762580378475062</v>
      </c>
      <c r="D285" s="7">
        <v>0.00961849517970534</v>
      </c>
    </row>
    <row r="286" s="1" customFormat="1" ht="15" spans="1:4">
      <c r="A286" s="6" t="s">
        <v>1206</v>
      </c>
      <c r="B286" s="7">
        <v>1.06883353303835</v>
      </c>
      <c r="C286" s="7">
        <v>0.000452836324116669</v>
      </c>
      <c r="D286" s="7">
        <v>0.00634356499937747</v>
      </c>
    </row>
    <row r="287" s="1" customFormat="1" ht="15" spans="1:4">
      <c r="A287" s="6" t="s">
        <v>1207</v>
      </c>
      <c r="B287" s="7">
        <v>4.71912947479769</v>
      </c>
      <c r="C287" s="7">
        <v>0.00059809790914873</v>
      </c>
      <c r="D287" s="7">
        <v>0.00790403000770857</v>
      </c>
    </row>
    <row r="288" s="1" customFormat="1" ht="15" spans="1:4">
      <c r="A288" s="6" t="s">
        <v>1208</v>
      </c>
      <c r="B288" s="7">
        <v>1.48319229889926</v>
      </c>
      <c r="C288" s="7">
        <v>1.65076230963521e-8</v>
      </c>
      <c r="D288" s="7">
        <v>9.07000577406401e-7</v>
      </c>
    </row>
    <row r="289" s="1" customFormat="1" ht="15" spans="1:4">
      <c r="A289" s="6" t="s">
        <v>1209</v>
      </c>
      <c r="B289" s="7">
        <v>1.10676678842316</v>
      </c>
      <c r="C289" s="7">
        <v>0.000284219154547878</v>
      </c>
      <c r="D289" s="7">
        <v>0.00435191551111594</v>
      </c>
    </row>
    <row r="290" s="1" customFormat="1" ht="15" spans="1:4">
      <c r="A290" s="6" t="s">
        <v>1210</v>
      </c>
      <c r="B290" s="7">
        <v>2.63100209304204</v>
      </c>
      <c r="C290" s="7">
        <v>8.44108520080946e-13</v>
      </c>
      <c r="D290" s="7">
        <v>1.00396157107128e-10</v>
      </c>
    </row>
    <row r="291" s="1" customFormat="1" ht="15" spans="1:4">
      <c r="A291" s="6" t="s">
        <v>1211</v>
      </c>
      <c r="B291" s="7">
        <v>1.71487731436199</v>
      </c>
      <c r="C291" s="7">
        <v>0.000141490643244792</v>
      </c>
      <c r="D291" s="7">
        <v>0.00244871567195004</v>
      </c>
    </row>
    <row r="292" s="1" customFormat="1" ht="15" spans="1:4">
      <c r="A292" s="6" t="s">
        <v>1212</v>
      </c>
      <c r="B292" s="7">
        <v>1.35011924815586</v>
      </c>
      <c r="C292" s="7">
        <v>7.47165070100629e-7</v>
      </c>
      <c r="D292" s="7">
        <v>2.74312886508327e-5</v>
      </c>
    </row>
    <row r="293" s="1" customFormat="1" ht="15" spans="1:4">
      <c r="A293" s="6" t="s">
        <v>1213</v>
      </c>
      <c r="B293" s="7">
        <v>6.01720439577503</v>
      </c>
      <c r="C293" s="7">
        <v>0.000151662888804427</v>
      </c>
      <c r="D293" s="7">
        <v>0.0025913757790781</v>
      </c>
    </row>
    <row r="294" s="1" customFormat="1" ht="15" spans="1:4">
      <c r="A294" s="6" t="s">
        <v>1214</v>
      </c>
      <c r="B294" s="7">
        <v>1.43253137908045</v>
      </c>
      <c r="C294" s="7">
        <v>2.7885892066247e-6</v>
      </c>
      <c r="D294" s="7">
        <v>8.74728339594527e-5</v>
      </c>
    </row>
    <row r="295" s="1" customFormat="1" ht="15" spans="1:4">
      <c r="A295" s="6" t="s">
        <v>1215</v>
      </c>
      <c r="B295" s="7">
        <v>1.12466480901242</v>
      </c>
      <c r="C295" s="7">
        <v>0.000478586981117848</v>
      </c>
      <c r="D295" s="7">
        <v>0.0066296707921184</v>
      </c>
    </row>
    <row r="296" s="1" customFormat="1" ht="15" spans="1:4">
      <c r="A296" s="6" t="s">
        <v>1216</v>
      </c>
      <c r="B296" s="7">
        <v>5.77273529148984</v>
      </c>
      <c r="C296" s="7">
        <v>3.95614441113834e-5</v>
      </c>
      <c r="D296" s="7">
        <v>0.00084828651429817</v>
      </c>
    </row>
    <row r="297" s="1" customFormat="1" ht="15" spans="1:4">
      <c r="A297" s="6" t="s">
        <v>1217</v>
      </c>
      <c r="B297" s="7">
        <v>1.76839354476546</v>
      </c>
      <c r="C297" s="7">
        <v>2.42919811208366e-18</v>
      </c>
      <c r="D297" s="7">
        <v>5.60335031187297e-16</v>
      </c>
    </row>
    <row r="298" s="1" customFormat="1" ht="15" spans="1:4">
      <c r="A298" s="6" t="s">
        <v>1218</v>
      </c>
      <c r="B298" s="7">
        <v>3.20940027398003</v>
      </c>
      <c r="C298" s="7">
        <v>0.00016150287395055</v>
      </c>
      <c r="D298" s="7">
        <v>0.00273191083669242</v>
      </c>
    </row>
    <row r="299" s="1" customFormat="1" ht="15" spans="1:4">
      <c r="A299" s="6" t="s">
        <v>1219</v>
      </c>
      <c r="B299" s="7">
        <v>6.39124576705278</v>
      </c>
      <c r="C299" s="7">
        <v>6.96637500526785e-6</v>
      </c>
      <c r="D299" s="7">
        <v>0.000193063276238224</v>
      </c>
    </row>
    <row r="300" s="1" customFormat="1" ht="15" spans="1:4">
      <c r="A300" s="6" t="s">
        <v>1220</v>
      </c>
      <c r="B300" s="7">
        <v>5.67200486115552</v>
      </c>
      <c r="C300" s="7">
        <v>3.12508342156233e-5</v>
      </c>
      <c r="D300" s="7">
        <v>0.000697591845632899</v>
      </c>
    </row>
    <row r="301" s="1" customFormat="1" ht="15" spans="1:4">
      <c r="A301" s="6" t="s">
        <v>1221</v>
      </c>
      <c r="B301" s="7">
        <v>1.5403006279195</v>
      </c>
      <c r="C301" s="7">
        <v>2.7031144044922e-14</v>
      </c>
      <c r="D301" s="7">
        <v>3.87011414050056e-12</v>
      </c>
    </row>
    <row r="302" s="1" customFormat="1" ht="15" spans="1:4">
      <c r="A302" s="6" t="s">
        <v>1222</v>
      </c>
      <c r="B302" s="7">
        <v>4.95531902056971</v>
      </c>
      <c r="C302" s="7">
        <v>0.000268404392708598</v>
      </c>
      <c r="D302" s="7">
        <v>0.00415122432231192</v>
      </c>
    </row>
    <row r="303" s="1" customFormat="1" ht="15" spans="1:4">
      <c r="A303" s="6" t="s">
        <v>1223</v>
      </c>
      <c r="B303" s="7">
        <v>5.69218220054009</v>
      </c>
      <c r="C303" s="7">
        <v>0.000264311391595619</v>
      </c>
      <c r="D303" s="7">
        <v>0.00409624359584496</v>
      </c>
    </row>
    <row r="304" s="1" customFormat="1" ht="15" spans="1:4">
      <c r="A304" s="6" t="s">
        <v>1224</v>
      </c>
      <c r="B304" s="7">
        <v>1.1438234022383</v>
      </c>
      <c r="C304" s="7">
        <v>4.31030769908555e-5</v>
      </c>
      <c r="D304" s="7">
        <v>0.000907190660058228</v>
      </c>
    </row>
    <row r="305" s="1" customFormat="1" ht="15" spans="1:4">
      <c r="A305" s="6" t="s">
        <v>1225</v>
      </c>
      <c r="B305" s="7">
        <v>5.28833388444577</v>
      </c>
      <c r="C305" s="7">
        <v>7.77924825363771e-5</v>
      </c>
      <c r="D305" s="7">
        <v>0.0014897015775268</v>
      </c>
    </row>
    <row r="306" s="1" customFormat="1" ht="15" spans="1:4">
      <c r="A306" s="6" t="s">
        <v>1226</v>
      </c>
      <c r="B306" s="7">
        <v>1.43932219098236</v>
      </c>
      <c r="C306" s="7">
        <v>4.01579059270995e-5</v>
      </c>
      <c r="D306" s="7">
        <v>0.000857052280141349</v>
      </c>
    </row>
    <row r="307" s="1" customFormat="1" ht="15" spans="1:4">
      <c r="A307" s="6" t="s">
        <v>1227</v>
      </c>
      <c r="B307" s="7">
        <v>5.03475565837494</v>
      </c>
      <c r="C307" s="7">
        <v>0.000376148005742436</v>
      </c>
      <c r="D307" s="7">
        <v>0.00544687118524684</v>
      </c>
    </row>
    <row r="308" s="1" customFormat="1" ht="15" spans="1:4">
      <c r="A308" s="6" t="s">
        <v>1228</v>
      </c>
      <c r="B308" s="7">
        <v>4.97108408685597</v>
      </c>
      <c r="C308" s="7">
        <v>0.000332777763944402</v>
      </c>
      <c r="D308" s="7">
        <v>0.00494607411967799</v>
      </c>
    </row>
    <row r="309" s="1" customFormat="1" ht="15" spans="1:4">
      <c r="A309" s="6" t="s">
        <v>1229</v>
      </c>
      <c r="B309" s="7">
        <v>1.42184202901224</v>
      </c>
      <c r="C309" s="7">
        <v>8.20546834482223e-9</v>
      </c>
      <c r="D309" s="7">
        <v>4.88605150253874e-7</v>
      </c>
    </row>
    <row r="310" s="1" customFormat="1" ht="15" spans="1:4">
      <c r="A310" s="6" t="s">
        <v>1230</v>
      </c>
      <c r="B310" s="7">
        <v>2.01618345175119</v>
      </c>
      <c r="C310" s="7">
        <v>2.3502073966006e-5</v>
      </c>
      <c r="D310" s="7">
        <v>0.000547925840824618</v>
      </c>
    </row>
    <row r="311" s="1" customFormat="1" ht="15" spans="1:4">
      <c r="A311" s="6" t="s">
        <v>1231</v>
      </c>
      <c r="B311" s="7">
        <v>1.89931071533168</v>
      </c>
      <c r="C311" s="7">
        <v>0.000362474212387184</v>
      </c>
      <c r="D311" s="7">
        <v>0.00528404795025454</v>
      </c>
    </row>
    <row r="312" s="1" customFormat="1" ht="15" spans="1:4">
      <c r="A312" s="6" t="s">
        <v>1232</v>
      </c>
      <c r="B312" s="7">
        <v>1.59876977138809</v>
      </c>
      <c r="C312" s="7">
        <v>7.6245791378245e-7</v>
      </c>
      <c r="D312" s="7">
        <v>2.79702633239133e-5</v>
      </c>
    </row>
    <row r="313" s="1" customFormat="1" ht="15" spans="1:4">
      <c r="A313" s="6" t="s">
        <v>1233</v>
      </c>
      <c r="B313" s="7">
        <v>6.43458537874496</v>
      </c>
      <c r="C313" s="7">
        <v>2.72231339453994e-7</v>
      </c>
      <c r="D313" s="7">
        <v>1.11710240211526e-5</v>
      </c>
    </row>
    <row r="314" s="1" customFormat="1" ht="15" spans="1:4">
      <c r="A314" s="6" t="s">
        <v>1234</v>
      </c>
      <c r="B314" s="7">
        <v>1.36726687883257</v>
      </c>
      <c r="C314" s="7">
        <v>0.000191989322113401</v>
      </c>
      <c r="D314" s="7">
        <v>0.00316782381487112</v>
      </c>
    </row>
    <row r="315" s="1" customFormat="1" ht="15" spans="1:4">
      <c r="A315" s="6" t="s">
        <v>1235</v>
      </c>
      <c r="B315" s="7">
        <v>6.3227678966227</v>
      </c>
      <c r="C315" s="7">
        <v>4.92967295326508e-19</v>
      </c>
      <c r="D315" s="7">
        <v>1.21047324258883e-16</v>
      </c>
    </row>
    <row r="316" s="1" customFormat="1" ht="15" spans="1:4">
      <c r="A316" s="6" t="s">
        <v>1236</v>
      </c>
      <c r="B316" s="7">
        <v>1.4597777293067</v>
      </c>
      <c r="C316" s="7">
        <v>1.37240336567139e-9</v>
      </c>
      <c r="D316" s="7">
        <v>9.51144256706275e-8</v>
      </c>
    </row>
    <row r="317" s="1" customFormat="1" ht="15" spans="1:4">
      <c r="A317" s="6" t="s">
        <v>1237</v>
      </c>
      <c r="B317" s="7">
        <v>1.57942415801537</v>
      </c>
      <c r="C317" s="7">
        <v>0.000201204756686739</v>
      </c>
      <c r="D317" s="7">
        <v>0.00329606300121834</v>
      </c>
    </row>
    <row r="318" s="1" customFormat="1" ht="15" spans="1:4">
      <c r="A318" s="6" t="s">
        <v>1238</v>
      </c>
      <c r="B318" s="7">
        <v>4.32180284236389</v>
      </c>
      <c r="C318" s="7">
        <v>9.84257964715471e-11</v>
      </c>
      <c r="D318" s="7">
        <v>8.43396430853377e-9</v>
      </c>
    </row>
    <row r="319" s="1" customFormat="1" ht="15" spans="1:4">
      <c r="A319" s="6" t="s">
        <v>1239</v>
      </c>
      <c r="B319" s="7">
        <v>6.04751877303096</v>
      </c>
      <c r="C319" s="7">
        <v>3.55463939699949e-5</v>
      </c>
      <c r="D319" s="7">
        <v>0.000775668851121646</v>
      </c>
    </row>
    <row r="320" s="1" customFormat="1" ht="15" spans="1:4">
      <c r="A320" s="6" t="s">
        <v>1240</v>
      </c>
      <c r="B320" s="7">
        <v>5.03048080043236</v>
      </c>
      <c r="C320" s="7">
        <v>0.000260315062652235</v>
      </c>
      <c r="D320" s="7">
        <v>0.00404391481001798</v>
      </c>
    </row>
    <row r="321" s="1" customFormat="1" ht="15" spans="1:4">
      <c r="A321" s="6" t="s">
        <v>1241</v>
      </c>
      <c r="B321" s="7">
        <v>4.88594419488742</v>
      </c>
      <c r="C321" s="7">
        <v>0.000253559148247213</v>
      </c>
      <c r="D321" s="7">
        <v>0.00396051758507069</v>
      </c>
    </row>
    <row r="322" s="1" customFormat="1" ht="15" spans="1:4">
      <c r="A322" s="6" t="s">
        <v>1242</v>
      </c>
      <c r="B322" s="7">
        <v>2.31099298177309</v>
      </c>
      <c r="C322" s="7">
        <v>2.95822143168425e-17</v>
      </c>
      <c r="D322" s="7">
        <v>6.08594095621095e-15</v>
      </c>
    </row>
    <row r="323" s="1" customFormat="1" ht="15" spans="1:4">
      <c r="A323" s="6" t="s">
        <v>1243</v>
      </c>
      <c r="B323" s="7">
        <v>1.7503402819483</v>
      </c>
      <c r="C323" s="7">
        <v>0.000213417680786472</v>
      </c>
      <c r="D323" s="7">
        <v>0.00346259762588978</v>
      </c>
    </row>
    <row r="324" s="1" customFormat="1" ht="15" spans="1:4">
      <c r="A324" s="6" t="s">
        <v>1244</v>
      </c>
      <c r="B324" s="7">
        <v>7.58876562548851</v>
      </c>
      <c r="C324" s="7">
        <v>6.78153225895437e-5</v>
      </c>
      <c r="D324" s="7">
        <v>0.00133330237335757</v>
      </c>
    </row>
    <row r="325" s="1" customFormat="1" ht="15" spans="1:4">
      <c r="A325" s="6" t="s">
        <v>1245</v>
      </c>
      <c r="B325" s="7">
        <v>1.09640531009565</v>
      </c>
      <c r="C325" s="7">
        <v>7.5747592724711e-5</v>
      </c>
      <c r="D325" s="7">
        <v>0.00145699534110082</v>
      </c>
    </row>
    <row r="326" s="1" customFormat="1" ht="15" spans="1:4">
      <c r="A326" s="6" t="s">
        <v>1246</v>
      </c>
      <c r="B326" s="7">
        <v>1.64257448639557</v>
      </c>
      <c r="C326" s="7">
        <v>0.000400997377740524</v>
      </c>
      <c r="D326" s="7">
        <v>0.00573757902135502</v>
      </c>
    </row>
    <row r="327" s="1" customFormat="1" ht="15" spans="1:4">
      <c r="A327" s="6" t="s">
        <v>1247</v>
      </c>
      <c r="B327" s="7">
        <v>6.95955428762133</v>
      </c>
      <c r="C327" s="7">
        <v>0.000256193226192827</v>
      </c>
      <c r="D327" s="7">
        <v>0.00399619433971271</v>
      </c>
    </row>
    <row r="328" s="1" customFormat="1" ht="15" spans="1:4">
      <c r="A328" s="6" t="s">
        <v>1248</v>
      </c>
      <c r="B328" s="7">
        <v>1.42235257699361</v>
      </c>
      <c r="C328" s="7">
        <v>0.000547168796023009</v>
      </c>
      <c r="D328" s="7">
        <v>0.00738483843143111</v>
      </c>
    </row>
    <row r="329" s="1" customFormat="1" ht="15" spans="1:4">
      <c r="A329" s="6" t="s">
        <v>1249</v>
      </c>
      <c r="B329" s="7">
        <v>5.36040341404043</v>
      </c>
      <c r="C329" s="7">
        <v>4.33440004623639e-5</v>
      </c>
      <c r="D329" s="7">
        <v>0.000911841174167243</v>
      </c>
    </row>
    <row r="330" s="1" customFormat="1" ht="15" spans="1:4">
      <c r="A330" s="6" t="s">
        <v>1250</v>
      </c>
      <c r="B330" s="7">
        <v>1.05194956832835</v>
      </c>
      <c r="C330" s="7">
        <v>8.95226705753575e-13</v>
      </c>
      <c r="D330" s="7">
        <v>1.05924337060045e-10</v>
      </c>
    </row>
    <row r="331" s="1" customFormat="1" ht="15" spans="1:4">
      <c r="A331" s="6" t="s">
        <v>1251</v>
      </c>
      <c r="B331" s="7">
        <v>1.30792936299097</v>
      </c>
      <c r="C331" s="7">
        <v>3.1197419955878e-11</v>
      </c>
      <c r="D331" s="7">
        <v>2.88817542992586e-9</v>
      </c>
    </row>
    <row r="332" s="1" customFormat="1" ht="15" spans="1:4">
      <c r="A332" s="6" t="s">
        <v>1252</v>
      </c>
      <c r="B332" s="7">
        <v>1.54735785887436</v>
      </c>
      <c r="C332" s="7">
        <v>2.7362530876549e-14</v>
      </c>
      <c r="D332" s="7">
        <v>3.90068366549033e-12</v>
      </c>
    </row>
    <row r="333" s="1" customFormat="1" ht="15" spans="1:4">
      <c r="A333" s="6" t="s">
        <v>1253</v>
      </c>
      <c r="B333" s="7">
        <v>1.48249280066081</v>
      </c>
      <c r="C333" s="7">
        <v>8.8269848987387e-5</v>
      </c>
      <c r="D333" s="7">
        <v>0.00165883730964196</v>
      </c>
    </row>
    <row r="334" s="1" customFormat="1" ht="15" spans="1:4">
      <c r="A334" s="6" t="s">
        <v>1254</v>
      </c>
      <c r="B334" s="7">
        <v>1.45618267549532</v>
      </c>
      <c r="C334" s="7">
        <v>0.000435025574315981</v>
      </c>
      <c r="D334" s="7">
        <v>0.00614362647809508</v>
      </c>
    </row>
    <row r="335" s="1" customFormat="1" ht="15" spans="1:4">
      <c r="A335" s="6" t="s">
        <v>1255</v>
      </c>
      <c r="B335" s="7">
        <v>1.33641833142782</v>
      </c>
      <c r="C335" s="7">
        <v>2.67937838093701e-5</v>
      </c>
      <c r="D335" s="7">
        <v>0.000611862847070776</v>
      </c>
    </row>
    <row r="336" s="1" customFormat="1" ht="15" spans="1:4">
      <c r="A336" s="6" t="s">
        <v>1256</v>
      </c>
      <c r="B336" s="7">
        <v>6.16853344676228</v>
      </c>
      <c r="C336" s="7">
        <v>0.000347303861784831</v>
      </c>
      <c r="D336" s="7">
        <v>0.00510667862873773</v>
      </c>
    </row>
    <row r="337" s="1" customFormat="1" ht="15" spans="1:4">
      <c r="A337" s="6" t="s">
        <v>1257</v>
      </c>
      <c r="B337" s="7">
        <v>1.06784449274781</v>
      </c>
      <c r="C337" s="7">
        <v>4.72622830936616e-8</v>
      </c>
      <c r="D337" s="7">
        <v>2.34626412331925e-6</v>
      </c>
    </row>
    <row r="338" s="1" customFormat="1" ht="15" spans="1:4">
      <c r="A338" s="6" t="s">
        <v>1258</v>
      </c>
      <c r="B338" s="7">
        <v>1.4756127176354</v>
      </c>
      <c r="C338" s="7">
        <v>9.15500667785434e-5</v>
      </c>
      <c r="D338" s="7">
        <v>0.00170943362629176</v>
      </c>
    </row>
    <row r="339" s="1" customFormat="1" ht="15" spans="1:4">
      <c r="A339" s="6" t="s">
        <v>1259</v>
      </c>
      <c r="B339" s="7">
        <v>1.41979971421585</v>
      </c>
      <c r="C339" s="7">
        <v>1.31255538054848e-9</v>
      </c>
      <c r="D339" s="7">
        <v>9.14469069901869e-8</v>
      </c>
    </row>
    <row r="340" s="1" customFormat="1" ht="15" spans="1:4">
      <c r="A340" s="6" t="s">
        <v>1260</v>
      </c>
      <c r="B340" s="7">
        <v>1.67828387708988</v>
      </c>
      <c r="C340" s="7">
        <v>0.000149492179378522</v>
      </c>
      <c r="D340" s="7">
        <v>0.00256195377732677</v>
      </c>
    </row>
    <row r="341" s="1" customFormat="1" ht="15" spans="1:4">
      <c r="A341" s="6" t="s">
        <v>1261</v>
      </c>
      <c r="B341" s="7">
        <v>3.69747447952557</v>
      </c>
      <c r="C341" s="7">
        <v>8.52728420544819e-5</v>
      </c>
      <c r="D341" s="7">
        <v>0.00161132860666624</v>
      </c>
    </row>
    <row r="342" s="1" customFormat="1" ht="15" spans="1:4">
      <c r="A342" s="6" t="s">
        <v>1262</v>
      </c>
      <c r="B342" s="7">
        <v>1.71967235501869</v>
      </c>
      <c r="C342" s="7">
        <v>3.94642453514873e-5</v>
      </c>
      <c r="D342" s="7">
        <v>0.000846599818550083</v>
      </c>
    </row>
    <row r="343" s="1" customFormat="1" ht="15" spans="1:4">
      <c r="A343" s="6" t="s">
        <v>1263</v>
      </c>
      <c r="B343" s="7">
        <v>1.03011296176224</v>
      </c>
      <c r="C343" s="7">
        <v>1.95433413595105e-6</v>
      </c>
      <c r="D343" s="7">
        <v>6.46799627950408e-5</v>
      </c>
    </row>
    <row r="344" s="1" customFormat="1" ht="15" spans="1:4">
      <c r="A344" s="6" t="s">
        <v>1264</v>
      </c>
      <c r="B344" s="7">
        <v>1.23018894507221</v>
      </c>
      <c r="C344" s="7">
        <v>0.000176506815458531</v>
      </c>
      <c r="D344" s="7">
        <v>0.00295506571687024</v>
      </c>
    </row>
    <row r="345" s="1" customFormat="1" ht="15" spans="1:4">
      <c r="A345" s="6" t="s">
        <v>1265</v>
      </c>
      <c r="B345" s="7">
        <v>1.436705877588</v>
      </c>
      <c r="C345" s="7">
        <v>9.88632387311224e-6</v>
      </c>
      <c r="D345" s="7">
        <v>0.000261603814561287</v>
      </c>
    </row>
    <row r="346" s="1" customFormat="1" ht="15" spans="1:4">
      <c r="A346" s="6" t="s">
        <v>1266</v>
      </c>
      <c r="B346" s="7">
        <v>1.27838787198347</v>
      </c>
      <c r="C346" s="7">
        <v>4.35436896375734e-6</v>
      </c>
      <c r="D346" s="7">
        <v>0.000128970648062727</v>
      </c>
    </row>
    <row r="347" s="1" customFormat="1" ht="15" spans="1:4">
      <c r="A347" s="6" t="s">
        <v>1267</v>
      </c>
      <c r="B347" s="7">
        <v>1.1274934638379</v>
      </c>
      <c r="C347" s="7">
        <v>0.000452933207719608</v>
      </c>
      <c r="D347" s="7">
        <v>0.00634356499937747</v>
      </c>
    </row>
    <row r="348" s="1" customFormat="1" ht="15" spans="1:4">
      <c r="A348" s="6" t="s">
        <v>1268</v>
      </c>
      <c r="B348" s="7">
        <v>1.89352357994514</v>
      </c>
      <c r="C348" s="7">
        <v>0.000152078903119601</v>
      </c>
      <c r="D348" s="7">
        <v>0.00259751221513779</v>
      </c>
    </row>
    <row r="349" s="1" customFormat="1" ht="15" spans="1:4">
      <c r="A349" s="6" t="s">
        <v>1269</v>
      </c>
      <c r="B349" s="7">
        <v>2.6414753323053</v>
      </c>
      <c r="C349" s="7">
        <v>0.000649294621107682</v>
      </c>
      <c r="D349" s="7">
        <v>0.00846306619156109</v>
      </c>
    </row>
    <row r="350" s="1" customFormat="1" ht="15" spans="1:4">
      <c r="A350" s="6" t="s">
        <v>1270</v>
      </c>
      <c r="B350" s="7">
        <v>1.23271210979956</v>
      </c>
      <c r="C350" s="7">
        <v>0.000100677787209606</v>
      </c>
      <c r="D350" s="7">
        <v>0.00185260108679981</v>
      </c>
    </row>
    <row r="351" s="1" customFormat="1" ht="15" spans="1:4">
      <c r="A351" s="6" t="s">
        <v>1271</v>
      </c>
      <c r="B351" s="7">
        <v>2.30435414706261</v>
      </c>
      <c r="C351" s="7">
        <v>7.96365399181829e-8</v>
      </c>
      <c r="D351" s="7">
        <v>3.73042056527513e-6</v>
      </c>
    </row>
    <row r="352" s="1" customFormat="1" ht="15" spans="1:4">
      <c r="A352" s="6" t="s">
        <v>1272</v>
      </c>
      <c r="B352" s="7">
        <v>3.09449447458357</v>
      </c>
      <c r="C352" s="7">
        <v>0.000653487744443188</v>
      </c>
      <c r="D352" s="7">
        <v>0.00850832991460655</v>
      </c>
    </row>
    <row r="353" s="1" customFormat="1" ht="15" spans="1:4">
      <c r="A353" s="6" t="s">
        <v>1273</v>
      </c>
      <c r="B353" s="7">
        <v>8.75961645924785</v>
      </c>
      <c r="C353" s="7">
        <v>2.46070809617104e-11</v>
      </c>
      <c r="D353" s="7">
        <v>2.34625177804434e-9</v>
      </c>
    </row>
    <row r="354" s="1" customFormat="1" ht="15" spans="1:4">
      <c r="A354" s="6" t="s">
        <v>1274</v>
      </c>
      <c r="B354" s="7">
        <v>1.21376135959115</v>
      </c>
      <c r="C354" s="7">
        <v>2.13720206557871e-5</v>
      </c>
      <c r="D354" s="7">
        <v>0.000505752812119746</v>
      </c>
    </row>
    <row r="355" s="1" customFormat="1" ht="15" spans="1:4">
      <c r="A355" s="6" t="s">
        <v>1275</v>
      </c>
      <c r="B355" s="7">
        <v>1.60395154160398</v>
      </c>
      <c r="C355" s="7">
        <v>2.83498678933415e-6</v>
      </c>
      <c r="D355" s="7">
        <v>8.84422927885718e-5</v>
      </c>
    </row>
    <row r="356" s="1" customFormat="1" ht="15" spans="1:4">
      <c r="A356" s="6" t="s">
        <v>1276</v>
      </c>
      <c r="B356" s="7">
        <v>1.03288244146612</v>
      </c>
      <c r="C356" s="7">
        <v>0.000180090681379466</v>
      </c>
      <c r="D356" s="7">
        <v>0.0030073497623265</v>
      </c>
    </row>
    <row r="357" s="1" customFormat="1" ht="15" spans="1:4">
      <c r="A357" s="6" t="s">
        <v>1277</v>
      </c>
      <c r="B357" s="7">
        <v>1.01607091141964</v>
      </c>
      <c r="C357" s="7">
        <v>0.000219708504357628</v>
      </c>
      <c r="D357" s="7">
        <v>0.00354201440558474</v>
      </c>
    </row>
    <row r="358" s="1" customFormat="1" ht="15" spans="1:4">
      <c r="A358" s="6" t="s">
        <v>1278</v>
      </c>
      <c r="B358" s="7">
        <v>1.79369893912035</v>
      </c>
      <c r="C358" s="7">
        <v>0.000111242577825317</v>
      </c>
      <c r="D358" s="7">
        <v>0.00200896441852032</v>
      </c>
    </row>
    <row r="359" s="1" customFormat="1" ht="15" spans="1:4">
      <c r="A359" s="6" t="s">
        <v>1279</v>
      </c>
      <c r="B359" s="7">
        <v>1.07078605273477</v>
      </c>
      <c r="C359" s="7">
        <v>3.62085106265983e-5</v>
      </c>
      <c r="D359" s="7">
        <v>0.000787483379684761</v>
      </c>
    </row>
    <row r="360" s="1" customFormat="1" ht="15" spans="1:4">
      <c r="A360" s="6" t="s">
        <v>1280</v>
      </c>
      <c r="B360" s="7">
        <v>1.81062760509704</v>
      </c>
      <c r="C360" s="7">
        <v>2.18255962211498e-5</v>
      </c>
      <c r="D360" s="7">
        <v>0.000514089030743865</v>
      </c>
    </row>
    <row r="361" s="1" customFormat="1" ht="15" spans="1:4">
      <c r="A361" s="6" t="s">
        <v>1281</v>
      </c>
      <c r="B361" s="7">
        <v>1.17152917973857</v>
      </c>
      <c r="C361" s="7">
        <v>1.81635143477814e-5</v>
      </c>
      <c r="D361" s="7">
        <v>0.000441257461325464</v>
      </c>
    </row>
    <row r="362" s="1" customFormat="1" ht="15" spans="1:4">
      <c r="A362" s="6" t="s">
        <v>1282</v>
      </c>
      <c r="B362" s="7">
        <v>1.27049783984829</v>
      </c>
      <c r="C362" s="7">
        <v>1.20594707757119e-5</v>
      </c>
      <c r="D362" s="7">
        <v>0.000311703536654394</v>
      </c>
    </row>
    <row r="363" s="1" customFormat="1" ht="15" spans="1:4">
      <c r="A363" s="6" t="s">
        <v>1283</v>
      </c>
      <c r="B363" s="7">
        <v>5.03048080043236</v>
      </c>
      <c r="C363" s="7">
        <v>0.000260315062652235</v>
      </c>
      <c r="D363" s="7">
        <v>0.00404391481001798</v>
      </c>
    </row>
    <row r="364" s="1" customFormat="1" ht="15" spans="1:4">
      <c r="A364" s="6" t="s">
        <v>1284</v>
      </c>
      <c r="B364" s="7">
        <v>2.16831098031904</v>
      </c>
      <c r="C364" s="7">
        <v>0.000369802341152238</v>
      </c>
      <c r="D364" s="7">
        <v>0.0053805710497308</v>
      </c>
    </row>
    <row r="365" s="1" customFormat="1" ht="15" spans="1:4">
      <c r="A365" s="6" t="s">
        <v>1285</v>
      </c>
      <c r="B365" s="7">
        <v>6.69182707161282</v>
      </c>
      <c r="C365" s="7">
        <v>8.08009547087762e-8</v>
      </c>
      <c r="D365" s="7">
        <v>3.78108729862626e-6</v>
      </c>
    </row>
    <row r="366" s="1" customFormat="1" ht="15" spans="1:4">
      <c r="A366" s="6" t="s">
        <v>1286</v>
      </c>
      <c r="B366" s="7">
        <v>1.60054369036316</v>
      </c>
      <c r="C366" s="7">
        <v>2.35577074470028e-6</v>
      </c>
      <c r="D366" s="7">
        <v>7.59835885960107e-5</v>
      </c>
    </row>
    <row r="367" s="1" customFormat="1" ht="15" spans="1:4">
      <c r="A367" s="6" t="s">
        <v>1287</v>
      </c>
      <c r="B367" s="7">
        <v>1.27262645884659</v>
      </c>
      <c r="C367" s="7">
        <v>2.55308610395379e-6</v>
      </c>
      <c r="D367" s="7">
        <v>8.09753809304011e-5</v>
      </c>
    </row>
    <row r="368" s="1" customFormat="1" ht="15" spans="1:4">
      <c r="A368" s="6" t="s">
        <v>1288</v>
      </c>
      <c r="B368" s="7">
        <v>1.01980689990898</v>
      </c>
      <c r="C368" s="7">
        <v>8.20819728566544e-6</v>
      </c>
      <c r="D368" s="7">
        <v>0.000222219790415478</v>
      </c>
    </row>
    <row r="369" s="1" customFormat="1" ht="15" spans="1:4">
      <c r="A369" s="6" t="s">
        <v>1289</v>
      </c>
      <c r="B369" s="7">
        <v>2.72723775596218</v>
      </c>
      <c r="C369" s="7">
        <v>0.000382198739056843</v>
      </c>
      <c r="D369" s="7">
        <v>0.00551500193510787</v>
      </c>
    </row>
    <row r="370" s="1" customFormat="1" ht="15" spans="1:4">
      <c r="A370" s="6" t="s">
        <v>1290</v>
      </c>
      <c r="B370" s="7">
        <v>2.48375347235253</v>
      </c>
      <c r="C370" s="7">
        <v>2.17461082941733e-7</v>
      </c>
      <c r="D370" s="7">
        <v>9.08680931392026e-6</v>
      </c>
    </row>
    <row r="371" s="1" customFormat="1" ht="15" spans="1:4">
      <c r="A371" s="6" t="s">
        <v>1291</v>
      </c>
      <c r="B371" s="7">
        <v>1.91183521740049</v>
      </c>
      <c r="C371" s="7">
        <v>1.21169313057961e-24</v>
      </c>
      <c r="D371" s="7">
        <v>4.77072833274414e-22</v>
      </c>
    </row>
    <row r="372" s="1" customFormat="1" ht="15" spans="1:4">
      <c r="A372" s="6" t="s">
        <v>1292</v>
      </c>
      <c r="B372" s="7">
        <v>2.19729868313897</v>
      </c>
      <c r="C372" s="7">
        <v>0.00057808873329124</v>
      </c>
      <c r="D372" s="7">
        <v>0.00770649989109092</v>
      </c>
    </row>
    <row r="373" s="1" customFormat="1" ht="15" spans="1:4">
      <c r="A373" s="6" t="s">
        <v>1293</v>
      </c>
      <c r="B373" s="7">
        <v>1.21986905888625</v>
      </c>
      <c r="C373" s="7">
        <v>0.000257834492625979</v>
      </c>
      <c r="D373" s="7">
        <v>0.00401357087498763</v>
      </c>
    </row>
    <row r="374" s="1" customFormat="1" ht="15" spans="1:4">
      <c r="A374" s="6" t="s">
        <v>1294</v>
      </c>
      <c r="B374" s="7">
        <v>1.89886352647901</v>
      </c>
      <c r="C374" s="7">
        <v>0.000413856290074476</v>
      </c>
      <c r="D374" s="7">
        <v>0.00590123149556087</v>
      </c>
    </row>
    <row r="375" s="1" customFormat="1" ht="15" spans="1:4">
      <c r="A375" s="6" t="s">
        <v>1295</v>
      </c>
      <c r="B375" s="7">
        <v>2.03788577177502</v>
      </c>
      <c r="C375" s="7">
        <v>1.18926655782122e-8</v>
      </c>
      <c r="D375" s="7">
        <v>6.78104647051319e-7</v>
      </c>
    </row>
    <row r="376" s="1" customFormat="1" ht="15" spans="1:4">
      <c r="A376" s="6" t="s">
        <v>1296</v>
      </c>
      <c r="B376" s="7">
        <v>1.20119905456354</v>
      </c>
      <c r="C376" s="7">
        <v>9.98774753757881e-5</v>
      </c>
      <c r="D376" s="7">
        <v>0.00184084102314891</v>
      </c>
    </row>
    <row r="377" s="1" customFormat="1" ht="15" spans="1:4">
      <c r="A377" s="6" t="s">
        <v>1297</v>
      </c>
      <c r="B377" s="7">
        <v>1.58021484071258</v>
      </c>
      <c r="C377" s="7">
        <v>0.000158564712455616</v>
      </c>
      <c r="D377" s="7">
        <v>0.00269118080537826</v>
      </c>
    </row>
    <row r="378" s="1" customFormat="1" ht="15" spans="1:4">
      <c r="A378" s="6" t="s">
        <v>1298</v>
      </c>
      <c r="B378" s="7">
        <v>3.32964521746935</v>
      </c>
      <c r="C378" s="7">
        <v>0.000448141498968944</v>
      </c>
      <c r="D378" s="7">
        <v>0.00629189011402079</v>
      </c>
    </row>
    <row r="379" s="1" customFormat="1" ht="15" spans="1:4">
      <c r="A379" s="6" t="s">
        <v>1299</v>
      </c>
      <c r="B379" s="7">
        <v>1.09607955427874</v>
      </c>
      <c r="C379" s="7">
        <v>0.000209774516366734</v>
      </c>
      <c r="D379" s="7">
        <v>0.00341440545670046</v>
      </c>
    </row>
    <row r="380" s="1" customFormat="1" ht="15" spans="1:4">
      <c r="A380" s="6" t="s">
        <v>1300</v>
      </c>
      <c r="B380" s="7">
        <v>1.82500601869167</v>
      </c>
      <c r="C380" s="7">
        <v>1.1258481351175e-6</v>
      </c>
      <c r="D380" s="7">
        <v>3.97677772831296e-5</v>
      </c>
    </row>
    <row r="381" s="1" customFormat="1" ht="15" spans="1:4">
      <c r="A381" s="6" t="s">
        <v>1301</v>
      </c>
      <c r="B381" s="7">
        <v>1.0372190547141</v>
      </c>
      <c r="C381" s="7">
        <v>4.2081554295663e-9</v>
      </c>
      <c r="D381" s="7">
        <v>2.65096379005727e-7</v>
      </c>
    </row>
    <row r="382" s="1" customFormat="1" ht="15" spans="1:4">
      <c r="A382" s="6" t="s">
        <v>1302</v>
      </c>
      <c r="B382" s="7">
        <v>1.39345061103792</v>
      </c>
      <c r="C382" s="7">
        <v>3.10645665839397e-5</v>
      </c>
      <c r="D382" s="7">
        <v>0.000695140071054236</v>
      </c>
    </row>
    <row r="383" s="1" customFormat="1" ht="15" spans="1:4">
      <c r="A383" s="6" t="s">
        <v>1303</v>
      </c>
      <c r="B383" s="7">
        <v>1.45782745265368</v>
      </c>
      <c r="C383" s="7">
        <v>0.000300511803665549</v>
      </c>
      <c r="D383" s="7">
        <v>0.00455827801295681</v>
      </c>
    </row>
    <row r="384" s="1" customFormat="1" ht="15" spans="1:4">
      <c r="A384" s="6" t="s">
        <v>1304</v>
      </c>
      <c r="B384" s="7">
        <v>1.43592740734449</v>
      </c>
      <c r="C384" s="7">
        <v>4.10078310237513e-8</v>
      </c>
      <c r="D384" s="7">
        <v>2.06951343482516e-6</v>
      </c>
    </row>
    <row r="385" s="1" customFormat="1" ht="15" spans="1:4">
      <c r="A385" s="6" t="s">
        <v>1305</v>
      </c>
      <c r="B385" s="7">
        <v>1.5852609777849</v>
      </c>
      <c r="C385" s="7">
        <v>1.22315844075869e-7</v>
      </c>
      <c r="D385" s="7">
        <v>5.47687179473831e-6</v>
      </c>
    </row>
    <row r="386" s="1" customFormat="1" ht="15" spans="1:4">
      <c r="A386" s="6" t="s">
        <v>1306</v>
      </c>
      <c r="B386" s="7">
        <v>2.34205056311004</v>
      </c>
      <c r="C386" s="7">
        <v>8.17698832673074e-25</v>
      </c>
      <c r="D386" s="7">
        <v>3.27595974437234e-22</v>
      </c>
    </row>
    <row r="387" s="1" customFormat="1" ht="15" spans="1:4">
      <c r="A387" s="6" t="s">
        <v>1307</v>
      </c>
      <c r="B387" s="7">
        <v>1.56164450289173</v>
      </c>
      <c r="C387" s="7">
        <v>3.45632203083193e-16</v>
      </c>
      <c r="D387" s="7">
        <v>6.36520724968371e-14</v>
      </c>
    </row>
    <row r="388" s="1" customFormat="1" ht="15" spans="1:4">
      <c r="A388" s="6" t="s">
        <v>1308</v>
      </c>
      <c r="B388" s="7">
        <v>1.85305078085245</v>
      </c>
      <c r="C388" s="7">
        <v>8.14504238468903e-5</v>
      </c>
      <c r="D388" s="7">
        <v>0.00155129431106554</v>
      </c>
    </row>
    <row r="389" s="1" customFormat="1" ht="15" spans="1:4">
      <c r="A389" s="6" t="s">
        <v>1309</v>
      </c>
      <c r="B389" s="7">
        <v>1.9538666467431</v>
      </c>
      <c r="C389" s="7">
        <v>5.07743854115077e-14</v>
      </c>
      <c r="D389" s="7">
        <v>7.00594480517939e-12</v>
      </c>
    </row>
    <row r="390" s="1" customFormat="1" ht="15" spans="1:4">
      <c r="A390" s="6" t="s">
        <v>1310</v>
      </c>
      <c r="B390" s="7">
        <v>1.48209396715423</v>
      </c>
      <c r="C390" s="7">
        <v>4.89539486015198e-12</v>
      </c>
      <c r="D390" s="7">
        <v>5.24841488386998e-10</v>
      </c>
    </row>
    <row r="391" s="1" customFormat="1" ht="15" spans="1:4">
      <c r="A391" s="6" t="s">
        <v>1311</v>
      </c>
      <c r="B391" s="7">
        <v>1.25482587730318</v>
      </c>
      <c r="C391" s="7">
        <v>0.000222474115121419</v>
      </c>
      <c r="D391" s="7">
        <v>0.00357650045259607</v>
      </c>
    </row>
    <row r="392" s="1" customFormat="1" ht="15" spans="1:4">
      <c r="A392" s="6" t="s">
        <v>1312</v>
      </c>
      <c r="B392" s="7">
        <v>1.13038538763483</v>
      </c>
      <c r="C392" s="7">
        <v>0.0003593581094332</v>
      </c>
      <c r="D392" s="7">
        <v>0.0052486739923355</v>
      </c>
    </row>
    <row r="393" s="1" customFormat="1" ht="15" spans="1:4">
      <c r="A393" s="6" t="s">
        <v>1313</v>
      </c>
      <c r="B393" s="7">
        <v>2.7984605057353</v>
      </c>
      <c r="C393" s="7">
        <v>1.16000022184945e-6</v>
      </c>
      <c r="D393" s="7">
        <v>4.08792670773981e-5</v>
      </c>
    </row>
    <row r="394" s="1" customFormat="1" ht="15" spans="1:4">
      <c r="A394" s="6" t="s">
        <v>1314</v>
      </c>
      <c r="B394" s="7">
        <v>2.53912116517462</v>
      </c>
      <c r="C394" s="7">
        <v>0.000261030068407336</v>
      </c>
      <c r="D394" s="7">
        <v>0.0040522655623045</v>
      </c>
    </row>
    <row r="395" s="1" customFormat="1" ht="15" spans="1:4">
      <c r="A395" s="6" t="s">
        <v>1315</v>
      </c>
      <c r="B395" s="7">
        <v>1.42269177776722</v>
      </c>
      <c r="C395" s="7">
        <v>0.000192305531973942</v>
      </c>
      <c r="D395" s="7">
        <v>0.0031718953616157</v>
      </c>
    </row>
    <row r="396" s="1" customFormat="1" ht="15" spans="1:4">
      <c r="A396" s="6" t="s">
        <v>1316</v>
      </c>
      <c r="B396" s="7">
        <v>1.50709580217717</v>
      </c>
      <c r="C396" s="7">
        <v>2.82784571575391e-5</v>
      </c>
      <c r="D396" s="7">
        <v>0.000639689794600854</v>
      </c>
    </row>
    <row r="397" s="1" customFormat="1" ht="15" spans="1:4">
      <c r="A397" s="6" t="s">
        <v>1317</v>
      </c>
      <c r="B397" s="7">
        <v>1.34427875434332</v>
      </c>
      <c r="C397" s="7">
        <v>5.68851610693679e-6</v>
      </c>
      <c r="D397" s="7">
        <v>0.000162887716386218</v>
      </c>
    </row>
    <row r="398" s="1" customFormat="1" ht="15" spans="1:4">
      <c r="A398" s="6" t="s">
        <v>1318</v>
      </c>
      <c r="B398" s="7">
        <v>1.03464042357173</v>
      </c>
      <c r="C398" s="7">
        <v>5.80000793154038e-6</v>
      </c>
      <c r="D398" s="7">
        <v>0.000165457815271275</v>
      </c>
    </row>
    <row r="399" s="1" customFormat="1" ht="15" spans="1:4">
      <c r="A399" s="6" t="s">
        <v>1319</v>
      </c>
      <c r="B399" s="7">
        <v>1.0333491073445</v>
      </c>
      <c r="C399" s="7">
        <v>0.000668296448534901</v>
      </c>
      <c r="D399" s="7">
        <v>0.00866146119392155</v>
      </c>
    </row>
    <row r="400" s="1" customFormat="1" ht="15" spans="1:4">
      <c r="A400" s="6" t="s">
        <v>1320</v>
      </c>
      <c r="B400" s="7">
        <v>1.43108172058625</v>
      </c>
      <c r="C400" s="7">
        <v>9.06477733096568e-5</v>
      </c>
      <c r="D400" s="7">
        <v>0.00169466438911119</v>
      </c>
    </row>
    <row r="401" s="1" customFormat="1" ht="15" spans="1:4">
      <c r="A401" s="6" t="s">
        <v>1321</v>
      </c>
      <c r="B401" s="7">
        <v>1.80788154192712</v>
      </c>
      <c r="C401" s="7">
        <v>5.05385628661069e-6</v>
      </c>
      <c r="D401" s="7">
        <v>0.000146552205918783</v>
      </c>
    </row>
    <row r="402" s="1" customFormat="1" ht="15" spans="1:4">
      <c r="A402" s="6" t="s">
        <v>1322</v>
      </c>
      <c r="B402" s="7">
        <v>1.34009420771182</v>
      </c>
      <c r="C402" s="7">
        <v>0.000153902554892371</v>
      </c>
      <c r="D402" s="7">
        <v>0.00262364041156036</v>
      </c>
    </row>
    <row r="403" s="1" customFormat="1" ht="15" spans="1:4">
      <c r="A403" s="6" t="s">
        <v>1323</v>
      </c>
      <c r="B403" s="7">
        <v>1.41576161836236</v>
      </c>
      <c r="C403" s="7">
        <v>9.25005936199695e-5</v>
      </c>
      <c r="D403" s="7">
        <v>0.00172365855235057</v>
      </c>
    </row>
    <row r="404" s="1" customFormat="1" ht="15" spans="1:4">
      <c r="A404" s="6" t="s">
        <v>1324</v>
      </c>
      <c r="B404" s="7">
        <v>4.09206954935307</v>
      </c>
      <c r="C404" s="7">
        <v>5.43690210600445e-8</v>
      </c>
      <c r="D404" s="7">
        <v>2.66145973189105e-6</v>
      </c>
    </row>
    <row r="405" s="1" customFormat="1" ht="15" spans="1:4">
      <c r="A405" s="6" t="s">
        <v>1325</v>
      </c>
      <c r="B405" s="7">
        <v>1.86967863906206</v>
      </c>
      <c r="C405" s="7">
        <v>9.51153495306698e-6</v>
      </c>
      <c r="D405" s="7">
        <v>0.000252858454235434</v>
      </c>
    </row>
    <row r="406" s="1" customFormat="1" ht="15" spans="1:4">
      <c r="A406" s="6" t="s">
        <v>1326</v>
      </c>
      <c r="B406" s="7">
        <v>2.19261282898919</v>
      </c>
      <c r="C406" s="7">
        <v>1.50180255822936e-8</v>
      </c>
      <c r="D406" s="7">
        <v>8.37465919092215e-7</v>
      </c>
    </row>
    <row r="407" s="1" customFormat="1" ht="15" spans="1:4">
      <c r="A407" s="6" t="s">
        <v>1327</v>
      </c>
      <c r="B407" s="7">
        <v>1.62216174293337</v>
      </c>
      <c r="C407" s="7">
        <v>1.3675577162692e-14</v>
      </c>
      <c r="D407" s="7">
        <v>2.03449824161064e-12</v>
      </c>
    </row>
    <row r="408" s="1" customFormat="1" ht="15" spans="1:4">
      <c r="A408" s="6" t="s">
        <v>1328</v>
      </c>
      <c r="B408" s="7">
        <v>1.00987007552262</v>
      </c>
      <c r="C408" s="7">
        <v>0.000748105746451938</v>
      </c>
      <c r="D408" s="7">
        <v>0.00948306568191866</v>
      </c>
    </row>
    <row r="409" s="1" customFormat="1" ht="15" spans="1:4">
      <c r="A409" s="6" t="s">
        <v>1329</v>
      </c>
      <c r="B409" s="7">
        <v>1.54513655799405</v>
      </c>
      <c r="C409" s="7">
        <v>9.09733795954606e-6</v>
      </c>
      <c r="D409" s="7">
        <v>0.000243206238705959</v>
      </c>
    </row>
    <row r="410" s="1" customFormat="1" ht="15" spans="1:4">
      <c r="A410" s="6" t="s">
        <v>1330</v>
      </c>
      <c r="B410" s="7">
        <v>2.54937217350067</v>
      </c>
      <c r="C410" s="7">
        <v>2.78418091070516e-6</v>
      </c>
      <c r="D410" s="7">
        <v>8.73945777001553e-5</v>
      </c>
    </row>
    <row r="411" s="1" customFormat="1" ht="15" spans="1:4">
      <c r="A411" s="6" t="s">
        <v>1331</v>
      </c>
      <c r="B411" s="7">
        <v>2.09765786595294</v>
      </c>
      <c r="C411" s="7">
        <v>8.48968386922818e-8</v>
      </c>
      <c r="D411" s="7">
        <v>3.94045570808323e-6</v>
      </c>
    </row>
    <row r="412" s="1" customFormat="1" ht="15" spans="1:4">
      <c r="A412" s="6" t="s">
        <v>1332</v>
      </c>
      <c r="B412" s="7">
        <v>6.31616012328495</v>
      </c>
      <c r="C412" s="7">
        <v>1.09602635579183e-5</v>
      </c>
      <c r="D412" s="7">
        <v>0.000286207637059603</v>
      </c>
    </row>
    <row r="413" s="1" customFormat="1" ht="15" spans="1:4">
      <c r="A413" s="6" t="s">
        <v>1333</v>
      </c>
      <c r="B413" s="7">
        <v>1.84584889729677</v>
      </c>
      <c r="C413" s="7">
        <v>0.000183548094666807</v>
      </c>
      <c r="D413" s="7">
        <v>0.00305614603704791</v>
      </c>
    </row>
    <row r="414" s="1" customFormat="1" ht="15" spans="1:4">
      <c r="A414" s="6" t="s">
        <v>1334</v>
      </c>
      <c r="B414" s="7">
        <v>1.14005052335617</v>
      </c>
      <c r="C414" s="7">
        <v>7.02811968931482e-7</v>
      </c>
      <c r="D414" s="7">
        <v>2.59699257645944e-5</v>
      </c>
    </row>
    <row r="415" s="1" customFormat="1" ht="15" spans="1:4">
      <c r="A415" s="6" t="s">
        <v>1335</v>
      </c>
      <c r="B415" s="7">
        <v>1.33144481448398</v>
      </c>
      <c r="C415" s="7">
        <v>2.01314920507066e-6</v>
      </c>
      <c r="D415" s="7">
        <v>6.63380595194711e-5</v>
      </c>
    </row>
    <row r="416" s="1" customFormat="1" ht="15" spans="1:4">
      <c r="A416" s="6" t="s">
        <v>1336</v>
      </c>
      <c r="B416" s="7">
        <v>1.48512010959057</v>
      </c>
      <c r="C416" s="7">
        <v>1.92961649700307e-6</v>
      </c>
      <c r="D416" s="7">
        <v>6.39546042460989e-5</v>
      </c>
    </row>
    <row r="417" s="1" customFormat="1" ht="15" spans="1:4">
      <c r="A417" s="6" t="s">
        <v>1337</v>
      </c>
      <c r="B417" s="7">
        <v>2.01711643604055</v>
      </c>
      <c r="C417" s="7">
        <v>5.20890551916284e-5</v>
      </c>
      <c r="D417" s="7">
        <v>0.00106491106925338</v>
      </c>
    </row>
    <row r="418" s="1" customFormat="1" ht="15" spans="1:4">
      <c r="A418" s="6" t="s">
        <v>1338</v>
      </c>
      <c r="B418" s="7">
        <v>2.17648966362288</v>
      </c>
      <c r="C418" s="7">
        <v>0.00067800279503403</v>
      </c>
      <c r="D418" s="7">
        <v>0.00875476910016517</v>
      </c>
    </row>
    <row r="419" s="1" customFormat="1" ht="15" spans="1:4">
      <c r="A419" s="6" t="s">
        <v>1339</v>
      </c>
      <c r="B419" s="7">
        <v>2.42261971130302</v>
      </c>
      <c r="C419" s="7">
        <v>0.00065535244423179</v>
      </c>
      <c r="D419" s="7">
        <v>0.00852742359913228</v>
      </c>
    </row>
    <row r="420" s="1" customFormat="1" ht="15" spans="1:4">
      <c r="A420" s="6" t="s">
        <v>1340</v>
      </c>
      <c r="B420" s="7">
        <v>1.24643907694664</v>
      </c>
      <c r="C420" s="7">
        <v>2.74432629181479e-6</v>
      </c>
      <c r="D420" s="7">
        <v>8.626212690968e-5</v>
      </c>
    </row>
    <row r="421" s="1" customFormat="1" ht="15" spans="1:4">
      <c r="A421" s="6" t="s">
        <v>1341</v>
      </c>
      <c r="B421" s="7">
        <v>10.9534259493014</v>
      </c>
      <c r="C421" s="7">
        <v>1.04511169550088e-11</v>
      </c>
      <c r="D421" s="7">
        <v>1.05602525125921e-9</v>
      </c>
    </row>
    <row r="422" s="1" customFormat="1" ht="15" spans="1:4">
      <c r="A422" s="6" t="s">
        <v>1342</v>
      </c>
      <c r="B422" s="7">
        <v>7.18215001182999</v>
      </c>
      <c r="C422" s="7">
        <v>5.24761212876654e-9</v>
      </c>
      <c r="D422" s="7">
        <v>3.24315211292321e-7</v>
      </c>
    </row>
    <row r="423" s="1" customFormat="1" ht="15" spans="1:4">
      <c r="A423" s="6" t="s">
        <v>1343</v>
      </c>
      <c r="B423" s="7">
        <v>1.92565496202849</v>
      </c>
      <c r="C423" s="7">
        <v>1.26024761060663e-7</v>
      </c>
      <c r="D423" s="7">
        <v>5.61541745089036e-6</v>
      </c>
    </row>
    <row r="424" s="1" customFormat="1" ht="15" spans="1:4">
      <c r="A424" s="6" t="s">
        <v>1344</v>
      </c>
      <c r="B424" s="7">
        <v>2.62016885412151</v>
      </c>
      <c r="C424" s="7">
        <v>0.000113188871563303</v>
      </c>
      <c r="D424" s="7">
        <v>0.00204007977191759</v>
      </c>
    </row>
    <row r="425" s="1" customFormat="1" ht="15" spans="1:4">
      <c r="A425" s="6" t="s">
        <v>1345</v>
      </c>
      <c r="B425" s="7">
        <v>1.44557767142969</v>
      </c>
      <c r="C425" s="7">
        <v>0.000574070889150304</v>
      </c>
      <c r="D425" s="7">
        <v>0.00766188359125444</v>
      </c>
    </row>
    <row r="426" s="1" customFormat="1" ht="15" spans="1:4">
      <c r="A426" s="6" t="s">
        <v>1346</v>
      </c>
      <c r="B426" s="7">
        <v>1.45412956811259</v>
      </c>
      <c r="C426" s="7">
        <v>0.000150763963081042</v>
      </c>
      <c r="D426" s="7">
        <v>0.00257794523468265</v>
      </c>
    </row>
    <row r="427" s="1" customFormat="1" ht="15" spans="1:4">
      <c r="A427" s="6" t="s">
        <v>1347</v>
      </c>
      <c r="B427" s="7">
        <v>1.36016823261687</v>
      </c>
      <c r="C427" s="7">
        <v>2.96856273467363e-7</v>
      </c>
      <c r="D427" s="7">
        <v>1.21053747516084e-5</v>
      </c>
    </row>
    <row r="428" s="1" customFormat="1" ht="15" spans="1:4">
      <c r="A428" s="6" t="s">
        <v>1348</v>
      </c>
      <c r="B428" s="7">
        <v>2.27372400535954</v>
      </c>
      <c r="C428" s="7">
        <v>8.66494639320233e-28</v>
      </c>
      <c r="D428" s="7">
        <v>4.49710717807201e-25</v>
      </c>
    </row>
    <row r="429" s="1" customFormat="1" ht="15" spans="1:4">
      <c r="A429" s="6" t="s">
        <v>1349</v>
      </c>
      <c r="B429" s="7">
        <v>1.10541451162734</v>
      </c>
      <c r="C429" s="7">
        <v>0.000327113447322468</v>
      </c>
      <c r="D429" s="7">
        <v>0.0048772763606789</v>
      </c>
    </row>
    <row r="430" s="1" customFormat="1" ht="15" spans="1:4">
      <c r="A430" s="6" t="s">
        <v>1350</v>
      </c>
      <c r="B430" s="7">
        <v>3.55581529769769</v>
      </c>
      <c r="C430" s="7">
        <v>1.38514044750619e-8</v>
      </c>
      <c r="D430" s="7">
        <v>7.75271256354202e-7</v>
      </c>
    </row>
    <row r="431" s="1" customFormat="1" ht="15" spans="1:4">
      <c r="A431" s="6" t="s">
        <v>1351</v>
      </c>
      <c r="B431" s="7">
        <v>1.88167565677514</v>
      </c>
      <c r="C431" s="7">
        <v>4.6415937393189e-5</v>
      </c>
      <c r="D431" s="7">
        <v>0.000965789837185298</v>
      </c>
    </row>
    <row r="432" s="1" customFormat="1" ht="15" spans="1:4">
      <c r="A432" s="6" t="s">
        <v>1352</v>
      </c>
      <c r="B432" s="7">
        <v>1.31603317076734</v>
      </c>
      <c r="C432" s="7">
        <v>1.2286453729033e-8</v>
      </c>
      <c r="D432" s="7">
        <v>6.96212052993047e-7</v>
      </c>
    </row>
    <row r="433" s="1" customFormat="1" ht="15" spans="1:4">
      <c r="A433" s="6" t="s">
        <v>1353</v>
      </c>
      <c r="B433" s="7">
        <v>1.3501847733045</v>
      </c>
      <c r="C433" s="7">
        <v>1.02677464646106e-7</v>
      </c>
      <c r="D433" s="7">
        <v>4.67080195748701e-6</v>
      </c>
    </row>
    <row r="434" s="1" customFormat="1" ht="15" spans="1:4">
      <c r="A434" s="6" t="s">
        <v>1354</v>
      </c>
      <c r="B434" s="7">
        <v>1.36492412229384</v>
      </c>
      <c r="C434" s="7">
        <v>0.000446908683300614</v>
      </c>
      <c r="D434" s="7">
        <v>0.0062784415206723</v>
      </c>
    </row>
    <row r="435" s="1" customFormat="1" ht="15" spans="1:4">
      <c r="A435" s="6" t="s">
        <v>1355</v>
      </c>
      <c r="B435" s="7">
        <v>1.89567435864458</v>
      </c>
      <c r="C435" s="7">
        <v>0.000563043841387123</v>
      </c>
      <c r="D435" s="7">
        <v>0.00754129014577623</v>
      </c>
    </row>
    <row r="436" s="1" customFormat="1" ht="15" spans="1:4">
      <c r="A436" s="6" t="s">
        <v>1356</v>
      </c>
      <c r="B436" s="7">
        <v>1.46329535428834</v>
      </c>
      <c r="C436" s="7">
        <v>2.71616433832967e-5</v>
      </c>
      <c r="D436" s="7">
        <v>0.000619313166289873</v>
      </c>
    </row>
    <row r="437" s="1" customFormat="1" ht="15" spans="1:4">
      <c r="A437" s="6" t="s">
        <v>1357</v>
      </c>
      <c r="B437" s="7">
        <v>4.37723108937889</v>
      </c>
      <c r="C437" s="7">
        <v>0.000383157142809461</v>
      </c>
      <c r="D437" s="7">
        <v>0.0055238488088364</v>
      </c>
    </row>
    <row r="438" s="1" customFormat="1" ht="15" spans="1:4">
      <c r="A438" s="6" t="s">
        <v>1358</v>
      </c>
      <c r="B438" s="7">
        <v>1.0632309630836</v>
      </c>
      <c r="C438" s="7">
        <v>6.29297772000872e-6</v>
      </c>
      <c r="D438" s="7">
        <v>0.000177524940350981</v>
      </c>
    </row>
    <row r="439" s="1" customFormat="1" ht="15" spans="1:4">
      <c r="A439" s="6" t="s">
        <v>1359</v>
      </c>
      <c r="B439" s="7">
        <v>1.04991118718051</v>
      </c>
      <c r="C439" s="7">
        <v>7.258212157702e-5</v>
      </c>
      <c r="D439" s="7">
        <v>0.00140882730840019</v>
      </c>
    </row>
    <row r="440" s="1" customFormat="1" ht="15" spans="1:4">
      <c r="A440" s="6" t="s">
        <v>1360</v>
      </c>
      <c r="B440" s="7">
        <v>1.132350718562</v>
      </c>
      <c r="C440" s="7">
        <v>0.000168641656566207</v>
      </c>
      <c r="D440" s="7">
        <v>0.00283899806070469</v>
      </c>
    </row>
    <row r="441" s="1" customFormat="1" ht="15" spans="1:4">
      <c r="A441" s="6" t="s">
        <v>1361</v>
      </c>
      <c r="B441" s="7">
        <v>1.22886875384242</v>
      </c>
      <c r="C441" s="7">
        <v>1.31548033571012e-9</v>
      </c>
      <c r="D441" s="7">
        <v>9.14469069901869e-8</v>
      </c>
    </row>
    <row r="442" s="1" customFormat="1" ht="15" spans="1:4">
      <c r="A442" s="6" t="s">
        <v>1362</v>
      </c>
      <c r="B442" s="7">
        <v>1.33673305503595</v>
      </c>
      <c r="C442" s="7">
        <v>0.000252323028479579</v>
      </c>
      <c r="D442" s="7">
        <v>0.00394390737738513</v>
      </c>
    </row>
    <row r="443" s="1" customFormat="1" ht="15" spans="1:4">
      <c r="A443" s="6" t="s">
        <v>1363</v>
      </c>
      <c r="B443" s="7">
        <v>1.37542569273967</v>
      </c>
      <c r="C443" s="7">
        <v>2.47775914463366e-7</v>
      </c>
      <c r="D443" s="7">
        <v>1.02318458999737e-5</v>
      </c>
    </row>
    <row r="444" s="1" customFormat="1" ht="15" spans="1:4">
      <c r="A444" s="6" t="s">
        <v>1364</v>
      </c>
      <c r="B444" s="7">
        <v>1.53979024068005</v>
      </c>
      <c r="C444" s="7">
        <v>2.82312248609351e-6</v>
      </c>
      <c r="D444" s="7">
        <v>8.81323651297762e-5</v>
      </c>
    </row>
    <row r="445" s="1" customFormat="1" ht="15" spans="1:4">
      <c r="A445" s="6" t="s">
        <v>1365</v>
      </c>
      <c r="B445" s="7">
        <v>1.06627157922238</v>
      </c>
      <c r="C445" s="7">
        <v>3.17842410205271e-18</v>
      </c>
      <c r="D445" s="7">
        <v>7.18638542519562e-16</v>
      </c>
    </row>
    <row r="446" s="1" customFormat="1" ht="15" spans="1:4">
      <c r="A446" s="6" t="s">
        <v>1366</v>
      </c>
      <c r="B446" s="7">
        <v>2.33283081815773</v>
      </c>
      <c r="C446" s="7">
        <v>0.00039563482973587</v>
      </c>
      <c r="D446" s="7">
        <v>0.00567151096788973</v>
      </c>
    </row>
    <row r="447" s="1" customFormat="1" ht="15" spans="1:4">
      <c r="A447" s="6" t="s">
        <v>1367</v>
      </c>
      <c r="B447" s="7">
        <v>1.18585185581145</v>
      </c>
      <c r="C447" s="7">
        <v>7.16142382310112e-8</v>
      </c>
      <c r="D447" s="7">
        <v>3.3907756926698e-6</v>
      </c>
    </row>
    <row r="448" s="1" customFormat="1" ht="15" spans="1:4">
      <c r="A448" s="6" t="s">
        <v>1368</v>
      </c>
      <c r="B448" s="7">
        <v>3.28059145127158</v>
      </c>
      <c r="C448" s="7">
        <v>4.6858174674323e-10</v>
      </c>
      <c r="D448" s="7">
        <v>3.55499427529182e-8</v>
      </c>
    </row>
    <row r="449" s="1" customFormat="1" ht="15" spans="1:4">
      <c r="A449" s="6" t="s">
        <v>1369</v>
      </c>
      <c r="B449" s="7">
        <v>2.06314978197307</v>
      </c>
      <c r="C449" s="7">
        <v>9.92782457820013e-9</v>
      </c>
      <c r="D449" s="7">
        <v>5.77677987087758e-7</v>
      </c>
    </row>
    <row r="450" s="1" customFormat="1" ht="15" spans="1:4">
      <c r="A450" s="6" t="s">
        <v>1370</v>
      </c>
      <c r="B450" s="7">
        <v>1.80876562039776</v>
      </c>
      <c r="C450" s="7">
        <v>4.08198274473802e-5</v>
      </c>
      <c r="D450" s="7">
        <v>0.000868701187388275</v>
      </c>
    </row>
    <row r="451" s="1" customFormat="1" ht="15" spans="1:4">
      <c r="A451" s="6" t="s">
        <v>1371</v>
      </c>
      <c r="B451" s="7">
        <v>1.62387010839353</v>
      </c>
      <c r="C451" s="7">
        <v>2.85132785573272e-9</v>
      </c>
      <c r="D451" s="7">
        <v>1.84717511811383e-7</v>
      </c>
    </row>
    <row r="452" s="1" customFormat="1" ht="15" spans="1:4">
      <c r="A452" s="6" t="s">
        <v>1372</v>
      </c>
      <c r="B452" s="7">
        <v>6.62454877880145</v>
      </c>
      <c r="C452" s="7">
        <v>1.76392829030084e-7</v>
      </c>
      <c r="D452" s="7">
        <v>7.58588821794916e-6</v>
      </c>
    </row>
    <row r="453" s="1" customFormat="1" ht="15" spans="1:4">
      <c r="A453" s="6" t="s">
        <v>1373</v>
      </c>
      <c r="B453" s="7">
        <v>1.48820613176951</v>
      </c>
      <c r="C453" s="7">
        <v>0.000142916806441795</v>
      </c>
      <c r="D453" s="7">
        <v>0.00246778691259344</v>
      </c>
    </row>
    <row r="454" s="1" customFormat="1" ht="15" spans="1:4">
      <c r="A454" s="6" t="s">
        <v>1374</v>
      </c>
      <c r="B454" s="7">
        <v>1.17378337304751</v>
      </c>
      <c r="C454" s="7">
        <v>1.50479167572788e-25</v>
      </c>
      <c r="D454" s="7">
        <v>6.48366466168337e-23</v>
      </c>
    </row>
    <row r="455" s="1" customFormat="1" ht="15" spans="1:4">
      <c r="A455" s="6" t="s">
        <v>1375</v>
      </c>
      <c r="B455" s="7">
        <v>1.11773891568945</v>
      </c>
      <c r="C455" s="7">
        <v>3.09408136251777e-8</v>
      </c>
      <c r="D455" s="7">
        <v>1.59136130618144e-6</v>
      </c>
    </row>
    <row r="456" s="1" customFormat="1" ht="15" spans="1:4">
      <c r="A456" s="6" t="s">
        <v>1376</v>
      </c>
      <c r="B456" s="7">
        <v>1.38238619132957</v>
      </c>
      <c r="C456" s="7">
        <v>7.94275888566459e-7</v>
      </c>
      <c r="D456" s="7">
        <v>2.90209347060859e-5</v>
      </c>
    </row>
    <row r="457" s="1" customFormat="1" ht="15" spans="1:4">
      <c r="A457" s="6" t="s">
        <v>1377</v>
      </c>
      <c r="B457" s="7">
        <v>6.22401976097504</v>
      </c>
      <c r="C457" s="7">
        <v>1.58958549906843e-6</v>
      </c>
      <c r="D457" s="7">
        <v>5.38173083124189e-5</v>
      </c>
    </row>
    <row r="458" s="1" customFormat="1" ht="15" spans="1:4">
      <c r="A458" s="6" t="s">
        <v>1378</v>
      </c>
      <c r="B458" s="7">
        <v>1.07160682598017</v>
      </c>
      <c r="C458" s="7">
        <v>0.000192815720312545</v>
      </c>
      <c r="D458" s="7">
        <v>0.00317908610335602</v>
      </c>
    </row>
    <row r="459" s="1" customFormat="1" ht="15" spans="1:4">
      <c r="A459" s="6" t="s">
        <v>1379</v>
      </c>
      <c r="B459" s="7">
        <v>2.317257645076</v>
      </c>
      <c r="C459" s="7">
        <v>0.000684572459344839</v>
      </c>
      <c r="D459" s="7">
        <v>0.00881720061003877</v>
      </c>
    </row>
    <row r="460" s="1" customFormat="1" ht="15" spans="1:4">
      <c r="A460" s="6" t="s">
        <v>1380</v>
      </c>
      <c r="B460" s="7">
        <v>2.36353925804641</v>
      </c>
      <c r="C460" s="7">
        <v>8.35758463221654e-5</v>
      </c>
      <c r="D460" s="7">
        <v>0.00158319205857567</v>
      </c>
    </row>
    <row r="461" s="1" customFormat="1" ht="15" spans="1:4">
      <c r="A461" s="6" t="s">
        <v>1381</v>
      </c>
      <c r="B461" s="7">
        <v>1.48875821820837</v>
      </c>
      <c r="C461" s="7">
        <v>1.75323158653986e-10</v>
      </c>
      <c r="D461" s="7">
        <v>1.45324125263972e-8</v>
      </c>
    </row>
    <row r="462" s="1" customFormat="1" ht="15" spans="1:4">
      <c r="A462" s="6" t="s">
        <v>1382</v>
      </c>
      <c r="B462" s="7">
        <v>3.17763101976644</v>
      </c>
      <c r="C462" s="7">
        <v>1.11688537975348e-13</v>
      </c>
      <c r="D462" s="7">
        <v>1.48286014721224e-11</v>
      </c>
    </row>
    <row r="463" s="1" customFormat="1" ht="15" spans="1:4">
      <c r="A463" s="6" t="s">
        <v>1383</v>
      </c>
      <c r="B463" s="7">
        <v>3.5028369481234</v>
      </c>
      <c r="C463" s="7">
        <v>8.49735458136405e-5</v>
      </c>
      <c r="D463" s="7">
        <v>0.0016063376591062</v>
      </c>
    </row>
    <row r="464" s="1" customFormat="1" ht="15" spans="1:4">
      <c r="A464" s="6" t="s">
        <v>1384</v>
      </c>
      <c r="B464" s="7">
        <v>3.31442406284794</v>
      </c>
      <c r="C464" s="7">
        <v>0.000288160366579173</v>
      </c>
      <c r="D464" s="7">
        <v>0.00440457170763186</v>
      </c>
    </row>
    <row r="465" s="1" customFormat="1" ht="15" spans="1:4">
      <c r="A465" s="6" t="s">
        <v>1385</v>
      </c>
      <c r="B465" s="7">
        <v>1.89036673847029</v>
      </c>
      <c r="C465" s="7">
        <v>2.12018871988753e-15</v>
      </c>
      <c r="D465" s="7">
        <v>3.57318299685251e-13</v>
      </c>
    </row>
    <row r="466" s="1" customFormat="1" ht="15" spans="1:4">
      <c r="A466" s="6" t="s">
        <v>1386</v>
      </c>
      <c r="B466" s="7">
        <v>2.56351462696282</v>
      </c>
      <c r="C466" s="7">
        <v>0.000135382269782975</v>
      </c>
      <c r="D466" s="7">
        <v>0.0023645044074677</v>
      </c>
    </row>
    <row r="467" s="1" customFormat="1" ht="15" spans="1:4">
      <c r="A467" s="6" t="s">
        <v>1387</v>
      </c>
      <c r="B467" s="7">
        <v>2.20590721421287</v>
      </c>
      <c r="C467" s="7">
        <v>7.74172266522718e-15</v>
      </c>
      <c r="D467" s="7">
        <v>1.18969083614504e-12</v>
      </c>
    </row>
    <row r="468" s="1" customFormat="1" ht="15" spans="1:4">
      <c r="A468" s="6" t="s">
        <v>1388</v>
      </c>
      <c r="B468" s="7">
        <v>1.7287736539175</v>
      </c>
      <c r="C468" s="7">
        <v>5.25941431350709e-5</v>
      </c>
      <c r="D468" s="7">
        <v>0.00107379512975635</v>
      </c>
    </row>
    <row r="469" s="1" customFormat="1" ht="15" spans="1:4">
      <c r="A469" s="6" t="s">
        <v>1389</v>
      </c>
      <c r="B469" s="7">
        <v>1.02637878420991</v>
      </c>
      <c r="C469" s="7">
        <v>1.04581368623536e-5</v>
      </c>
      <c r="D469" s="7">
        <v>0.000274982168553492</v>
      </c>
    </row>
    <row r="470" s="1" customFormat="1" ht="15" spans="1:4">
      <c r="A470" s="6" t="s">
        <v>1390</v>
      </c>
      <c r="B470" s="7">
        <v>5.41984726518351</v>
      </c>
      <c r="C470" s="7">
        <v>1.43410297815858e-13</v>
      </c>
      <c r="D470" s="7">
        <v>1.88213652926605e-11</v>
      </c>
    </row>
    <row r="471" s="1" customFormat="1" ht="15" spans="1:4">
      <c r="A471" s="6" t="s">
        <v>1391</v>
      </c>
      <c r="B471" s="7">
        <v>3.13002732030209</v>
      </c>
      <c r="C471" s="7">
        <v>3.36710407349051e-7</v>
      </c>
      <c r="D471" s="7">
        <v>1.35730253525559e-5</v>
      </c>
    </row>
    <row r="472" s="1" customFormat="1" ht="15" spans="1:4">
      <c r="A472" s="6" t="s">
        <v>1392</v>
      </c>
      <c r="B472" s="7">
        <v>4.82058725142649</v>
      </c>
      <c r="C472" s="7">
        <v>7.75815727148146e-7</v>
      </c>
      <c r="D472" s="7">
        <v>2.84199736777726e-5</v>
      </c>
    </row>
    <row r="473" s="1" customFormat="1" ht="15" spans="1:4">
      <c r="A473" s="6" t="s">
        <v>1393</v>
      </c>
      <c r="B473" s="7">
        <v>1.4051972857779</v>
      </c>
      <c r="C473" s="7">
        <v>8.46392090737943e-14</v>
      </c>
      <c r="D473" s="7">
        <v>1.14576764518951e-11</v>
      </c>
    </row>
    <row r="474" s="1" customFormat="1" ht="15" spans="1:4">
      <c r="A474" s="6" t="s">
        <v>1394</v>
      </c>
      <c r="B474" s="7">
        <v>1.02888198165301</v>
      </c>
      <c r="C474" s="7">
        <v>1.54365559593157e-8</v>
      </c>
      <c r="D474" s="7">
        <v>8.53533152268605e-7</v>
      </c>
    </row>
    <row r="475" s="1" customFormat="1" ht="15" spans="1:4">
      <c r="A475" s="6" t="s">
        <v>1395</v>
      </c>
      <c r="B475" s="7">
        <v>1.27848307797999</v>
      </c>
      <c r="C475" s="7">
        <v>0.000148929359821468</v>
      </c>
      <c r="D475" s="7">
        <v>0.00255518471892039</v>
      </c>
    </row>
  </sheetData>
  <autoFilter ref="A2:F475">
    <sortState ref="A2:F475">
      <sortCondition ref="A1" sortBy="cellColor" dxfId="1"/>
    </sortState>
    <extLst/>
  </autoFilter>
  <sortState ref="A1:F473">
    <sortCondition ref="D1"/>
  </sortState>
  <conditionalFormatting sqref="A2:A1048576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_regulated_DEG</vt:lpstr>
      <vt:lpstr>up_regulated_DE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萬鵬</cp:lastModifiedBy>
  <dcterms:created xsi:type="dcterms:W3CDTF">2022-10-25T02:45:00Z</dcterms:created>
  <dcterms:modified xsi:type="dcterms:W3CDTF">2024-01-11T09:1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806EFEAF9A4C59A6E0ED1C7BE2C8F9_12</vt:lpwstr>
  </property>
  <property fmtid="{D5CDD505-2E9C-101B-9397-08002B2CF9AE}" pid="3" name="KSOProductBuildVer">
    <vt:lpwstr>2052-12.1.0.15066</vt:lpwstr>
  </property>
</Properties>
</file>